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PacBioGenomes/Assemblies/"/>
    </mc:Choice>
  </mc:AlternateContent>
  <xr:revisionPtr revIDLastSave="0" documentId="13_ncr:1_{7DA0F664-8E74-1644-A30C-CD51B1EDC67F}" xr6:coauthVersionLast="45" xr6:coauthVersionMax="45" xr10:uidLastSave="{00000000-0000-0000-0000-000000000000}"/>
  <bookViews>
    <workbookView xWindow="0" yWindow="0" windowWidth="28800" windowHeight="18000" xr2:uid="{2B3A5036-93D4-C34A-BA0C-1EE0FD454A0A}"/>
  </bookViews>
  <sheets>
    <sheet name="Dvir" sheetId="6" r:id="rId1"/>
    <sheet name="Dnov" sheetId="4" r:id="rId2"/>
    <sheet name="Dam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7" i="6" l="1"/>
  <c r="E103" i="4"/>
  <c r="D73" i="5"/>
  <c r="G13" i="5" l="1"/>
  <c r="M13" i="5"/>
  <c r="O13" i="5"/>
  <c r="G14" i="5"/>
  <c r="M14" i="5"/>
  <c r="O14" i="5"/>
  <c r="G15" i="5"/>
  <c r="M15" i="5"/>
  <c r="O15" i="5"/>
  <c r="G16" i="5"/>
  <c r="M16" i="5"/>
  <c r="O16" i="5"/>
  <c r="G17" i="5"/>
  <c r="M17" i="5"/>
  <c r="O17" i="5"/>
  <c r="G18" i="5"/>
  <c r="M18" i="5"/>
  <c r="O18" i="5"/>
  <c r="G19" i="5"/>
  <c r="M19" i="5"/>
  <c r="O19" i="5"/>
  <c r="G20" i="5"/>
  <c r="M20" i="5"/>
  <c r="O20" i="5"/>
  <c r="G21" i="5"/>
  <c r="M21" i="5"/>
  <c r="O21" i="5"/>
  <c r="G22" i="5"/>
  <c r="M22" i="5"/>
  <c r="O22" i="5"/>
  <c r="G23" i="5"/>
  <c r="M23" i="5"/>
  <c r="O23" i="5"/>
  <c r="G24" i="5"/>
  <c r="M24" i="5"/>
  <c r="O24" i="5"/>
  <c r="G25" i="5"/>
  <c r="M25" i="5"/>
  <c r="O25" i="5"/>
  <c r="G26" i="5"/>
  <c r="M26" i="5"/>
  <c r="O26" i="5"/>
  <c r="G27" i="5"/>
  <c r="M27" i="5"/>
  <c r="O27" i="5"/>
  <c r="G28" i="5"/>
  <c r="M28" i="5"/>
  <c r="O28" i="5"/>
  <c r="G29" i="5"/>
  <c r="M29" i="5"/>
  <c r="O29" i="5"/>
  <c r="G30" i="5"/>
  <c r="M30" i="5"/>
  <c r="O30" i="5"/>
  <c r="G31" i="5"/>
  <c r="M31" i="5"/>
  <c r="O31" i="5"/>
  <c r="G32" i="5"/>
  <c r="M32" i="5"/>
  <c r="O32" i="5"/>
  <c r="G33" i="5"/>
  <c r="M33" i="5"/>
  <c r="O33" i="5"/>
  <c r="G34" i="5"/>
  <c r="M34" i="5"/>
  <c r="O34" i="5"/>
  <c r="G35" i="5"/>
  <c r="M35" i="5"/>
  <c r="O35" i="5"/>
  <c r="G36" i="5"/>
  <c r="M36" i="5"/>
  <c r="O36" i="5"/>
  <c r="G37" i="5"/>
  <c r="M37" i="5"/>
  <c r="O37" i="5"/>
  <c r="G38" i="5"/>
  <c r="M38" i="5"/>
  <c r="O38" i="5"/>
  <c r="G39" i="5"/>
  <c r="M39" i="5"/>
  <c r="O39" i="5"/>
  <c r="G40" i="5"/>
  <c r="M40" i="5"/>
  <c r="O40" i="5"/>
  <c r="G41" i="5"/>
  <c r="M41" i="5"/>
  <c r="O41" i="5"/>
  <c r="G42" i="5"/>
  <c r="M42" i="5"/>
  <c r="O42" i="5"/>
  <c r="G43" i="5"/>
  <c r="M43" i="5"/>
  <c r="O43" i="5"/>
  <c r="G44" i="5"/>
  <c r="M44" i="5"/>
  <c r="O44" i="5"/>
  <c r="G45" i="5"/>
  <c r="M45" i="5"/>
  <c r="O45" i="5"/>
  <c r="G46" i="5"/>
  <c r="M46" i="5"/>
  <c r="O46" i="5"/>
  <c r="G47" i="5"/>
  <c r="M47" i="5"/>
  <c r="O47" i="5"/>
  <c r="G48" i="5"/>
  <c r="M48" i="5"/>
  <c r="O48" i="5"/>
  <c r="G49" i="5"/>
  <c r="M49" i="5"/>
  <c r="O49" i="5"/>
  <c r="G50" i="5"/>
  <c r="M50" i="5"/>
  <c r="O50" i="5"/>
  <c r="G51" i="5"/>
  <c r="M51" i="5"/>
  <c r="O51" i="5"/>
  <c r="G52" i="5"/>
  <c r="M52" i="5"/>
  <c r="O52" i="5"/>
  <c r="G53" i="5"/>
  <c r="M53" i="5"/>
  <c r="O53" i="5"/>
  <c r="G54" i="5"/>
  <c r="M54" i="5"/>
  <c r="O54" i="5"/>
  <c r="G55" i="5"/>
  <c r="M55" i="5"/>
  <c r="O55" i="5"/>
  <c r="G56" i="5"/>
  <c r="M56" i="5"/>
  <c r="O56" i="5"/>
  <c r="G57" i="5"/>
  <c r="M57" i="5"/>
  <c r="O57" i="5"/>
  <c r="G58" i="5"/>
  <c r="M58" i="5"/>
  <c r="O58" i="5"/>
  <c r="G59" i="5"/>
  <c r="M59" i="5"/>
  <c r="O59" i="5"/>
  <c r="G60" i="5"/>
  <c r="M60" i="5"/>
  <c r="O60" i="5"/>
  <c r="G61" i="5"/>
  <c r="M61" i="5"/>
  <c r="O61" i="5"/>
  <c r="G62" i="5"/>
  <c r="M62" i="5"/>
  <c r="O62" i="5"/>
  <c r="G63" i="5"/>
  <c r="M63" i="5"/>
  <c r="O63" i="5"/>
  <c r="G64" i="5"/>
  <c r="M64" i="5"/>
  <c r="O64" i="5"/>
  <c r="G65" i="5"/>
  <c r="K65" i="5"/>
  <c r="J66" i="5" s="1"/>
  <c r="M65" i="5"/>
  <c r="O65" i="5"/>
  <c r="G66" i="5"/>
  <c r="M66" i="5"/>
  <c r="O66" i="5"/>
  <c r="G67" i="5"/>
  <c r="M67" i="5"/>
  <c r="O67" i="5"/>
  <c r="G68" i="5"/>
  <c r="M68" i="5"/>
  <c r="O68" i="5"/>
  <c r="G70" i="5"/>
  <c r="M70" i="5"/>
  <c r="O70" i="5"/>
  <c r="G69" i="5"/>
  <c r="M69" i="5"/>
  <c r="O69" i="5"/>
  <c r="G71" i="5"/>
  <c r="M71" i="5"/>
  <c r="O71" i="5"/>
  <c r="O12" i="5"/>
  <c r="M12" i="5"/>
  <c r="G12" i="5"/>
  <c r="O11" i="5"/>
  <c r="M11" i="5"/>
  <c r="G11" i="5"/>
  <c r="O10" i="5"/>
  <c r="M10" i="5"/>
  <c r="G10" i="5"/>
  <c r="O9" i="5"/>
  <c r="M9" i="5"/>
  <c r="G9" i="5"/>
  <c r="O8" i="5"/>
  <c r="M8" i="5"/>
  <c r="G8" i="5"/>
  <c r="O7" i="5"/>
  <c r="M7" i="5"/>
  <c r="G7" i="5"/>
  <c r="O6" i="5"/>
  <c r="M6" i="5"/>
  <c r="G6" i="5"/>
  <c r="O5" i="5"/>
  <c r="M5" i="5"/>
  <c r="G5" i="5"/>
  <c r="O4" i="5"/>
  <c r="M4" i="5"/>
  <c r="G4" i="5"/>
  <c r="O3" i="5"/>
  <c r="M3" i="5"/>
  <c r="G3" i="5"/>
  <c r="O2" i="5"/>
  <c r="M2" i="5"/>
  <c r="G2" i="5"/>
  <c r="E65" i="5"/>
  <c r="E55" i="5"/>
  <c r="K55" i="5" s="1"/>
  <c r="J56" i="5" s="1"/>
  <c r="E19" i="5"/>
  <c r="K19" i="5" s="1"/>
  <c r="J20" i="5" s="1"/>
  <c r="E18" i="5"/>
  <c r="K18" i="5" s="1"/>
  <c r="H15" i="6"/>
  <c r="N15" i="6"/>
  <c r="P15" i="6"/>
  <c r="H16" i="6"/>
  <c r="N16" i="6"/>
  <c r="P16" i="6"/>
  <c r="H17" i="6"/>
  <c r="N17" i="6"/>
  <c r="P17" i="6"/>
  <c r="H18" i="6"/>
  <c r="N18" i="6"/>
  <c r="P18" i="6"/>
  <c r="H19" i="6"/>
  <c r="N19" i="6"/>
  <c r="P19" i="6"/>
  <c r="H20" i="6"/>
  <c r="N20" i="6"/>
  <c r="P20" i="6"/>
  <c r="H21" i="6"/>
  <c r="N21" i="6"/>
  <c r="P21" i="6"/>
  <c r="H22" i="6"/>
  <c r="N22" i="6"/>
  <c r="P22" i="6"/>
  <c r="H23" i="6"/>
  <c r="N23" i="6"/>
  <c r="P23" i="6"/>
  <c r="H24" i="6"/>
  <c r="N24" i="6"/>
  <c r="P24" i="6"/>
  <c r="H25" i="6"/>
  <c r="N25" i="6"/>
  <c r="P25" i="6"/>
  <c r="H26" i="6"/>
  <c r="N26" i="6"/>
  <c r="P26" i="6"/>
  <c r="H27" i="6"/>
  <c r="N27" i="6"/>
  <c r="P27" i="6"/>
  <c r="H28" i="6"/>
  <c r="N28" i="6"/>
  <c r="P28" i="6"/>
  <c r="H29" i="6"/>
  <c r="N29" i="6"/>
  <c r="P29" i="6"/>
  <c r="H30" i="6"/>
  <c r="N30" i="6"/>
  <c r="P30" i="6"/>
  <c r="H31" i="6"/>
  <c r="N31" i="6"/>
  <c r="P31" i="6"/>
  <c r="H32" i="6"/>
  <c r="N32" i="6"/>
  <c r="P32" i="6"/>
  <c r="H33" i="6"/>
  <c r="N33" i="6"/>
  <c r="P33" i="6"/>
  <c r="H34" i="6"/>
  <c r="N34" i="6"/>
  <c r="P34" i="6"/>
  <c r="H35" i="6"/>
  <c r="N35" i="6"/>
  <c r="P35" i="6"/>
  <c r="H36" i="6"/>
  <c r="N36" i="6"/>
  <c r="P36" i="6"/>
  <c r="H37" i="6"/>
  <c r="N37" i="6"/>
  <c r="P37" i="6"/>
  <c r="H38" i="6"/>
  <c r="N38" i="6"/>
  <c r="P38" i="6"/>
  <c r="H39" i="6"/>
  <c r="N39" i="6"/>
  <c r="P39" i="6"/>
  <c r="H40" i="6"/>
  <c r="N40" i="6"/>
  <c r="P40" i="6"/>
  <c r="H41" i="6"/>
  <c r="N41" i="6"/>
  <c r="P41" i="6"/>
  <c r="H42" i="6"/>
  <c r="N42" i="6"/>
  <c r="P42" i="6"/>
  <c r="H43" i="6"/>
  <c r="N43" i="6"/>
  <c r="P43" i="6"/>
  <c r="H44" i="6"/>
  <c r="N44" i="6"/>
  <c r="P44" i="6"/>
  <c r="H45" i="6"/>
  <c r="N45" i="6"/>
  <c r="P45" i="6"/>
  <c r="P14" i="6"/>
  <c r="N14" i="6"/>
  <c r="H14" i="6"/>
  <c r="P13" i="6"/>
  <c r="N13" i="6"/>
  <c r="H13" i="6"/>
  <c r="P12" i="6"/>
  <c r="N12" i="6"/>
  <c r="H12" i="6"/>
  <c r="P11" i="6"/>
  <c r="N11" i="6"/>
  <c r="H11" i="6"/>
  <c r="P10" i="6"/>
  <c r="N10" i="6"/>
  <c r="H10" i="6"/>
  <c r="P9" i="6"/>
  <c r="N9" i="6"/>
  <c r="H9" i="6"/>
  <c r="P8" i="6"/>
  <c r="N8" i="6"/>
  <c r="H8" i="6"/>
  <c r="P7" i="6"/>
  <c r="N7" i="6"/>
  <c r="H7" i="6"/>
  <c r="P6" i="6"/>
  <c r="N6" i="6"/>
  <c r="H6" i="6"/>
  <c r="P5" i="6"/>
  <c r="N5" i="6"/>
  <c r="H5" i="6"/>
  <c r="P4" i="6"/>
  <c r="N4" i="6"/>
  <c r="H4" i="6"/>
  <c r="P3" i="6"/>
  <c r="N3" i="6"/>
  <c r="H3" i="6"/>
  <c r="P2" i="6"/>
  <c r="N2" i="6"/>
  <c r="H2" i="6"/>
  <c r="F40" i="6"/>
  <c r="L40" i="6" s="1"/>
  <c r="K41" i="6" s="1"/>
  <c r="F32" i="6"/>
  <c r="L32" i="6" s="1"/>
  <c r="K33" i="6" s="1"/>
  <c r="F26" i="6"/>
  <c r="L26" i="6" s="1"/>
  <c r="K27" i="6" s="1"/>
  <c r="F22" i="6"/>
  <c r="L22" i="6" s="1"/>
  <c r="K23" i="6" s="1"/>
  <c r="F15" i="6"/>
  <c r="L15" i="6" s="1"/>
  <c r="K16" i="6" s="1"/>
  <c r="F2" i="6"/>
  <c r="L2" i="6" s="1"/>
  <c r="K3" i="6" s="1"/>
  <c r="H18" i="4"/>
  <c r="N18" i="4"/>
  <c r="P18" i="4"/>
  <c r="H19" i="4"/>
  <c r="N19" i="4"/>
  <c r="P19" i="4"/>
  <c r="H20" i="4"/>
  <c r="N20" i="4"/>
  <c r="P20" i="4"/>
  <c r="H21" i="4"/>
  <c r="N21" i="4"/>
  <c r="P21" i="4"/>
  <c r="H22" i="4"/>
  <c r="N22" i="4"/>
  <c r="P22" i="4"/>
  <c r="H23" i="4"/>
  <c r="N23" i="4"/>
  <c r="P23" i="4"/>
  <c r="H24" i="4"/>
  <c r="N24" i="4"/>
  <c r="P24" i="4"/>
  <c r="H25" i="4"/>
  <c r="N25" i="4"/>
  <c r="P25" i="4"/>
  <c r="H26" i="4"/>
  <c r="N26" i="4"/>
  <c r="P26" i="4"/>
  <c r="H27" i="4"/>
  <c r="N27" i="4"/>
  <c r="P27" i="4"/>
  <c r="H28" i="4"/>
  <c r="N28" i="4"/>
  <c r="P28" i="4"/>
  <c r="H29" i="4"/>
  <c r="N29" i="4"/>
  <c r="P29" i="4"/>
  <c r="H30" i="4"/>
  <c r="N30" i="4"/>
  <c r="P30" i="4"/>
  <c r="H31" i="4"/>
  <c r="N31" i="4"/>
  <c r="P31" i="4"/>
  <c r="H32" i="4"/>
  <c r="N32" i="4"/>
  <c r="P32" i="4"/>
  <c r="H33" i="4"/>
  <c r="N33" i="4"/>
  <c r="P33" i="4"/>
  <c r="H34" i="4"/>
  <c r="N34" i="4"/>
  <c r="P34" i="4"/>
  <c r="H35" i="4"/>
  <c r="N35" i="4"/>
  <c r="P35" i="4"/>
  <c r="H36" i="4"/>
  <c r="N36" i="4"/>
  <c r="P36" i="4"/>
  <c r="H37" i="4"/>
  <c r="N37" i="4"/>
  <c r="P37" i="4"/>
  <c r="H38" i="4"/>
  <c r="N38" i="4"/>
  <c r="P38" i="4"/>
  <c r="H39" i="4"/>
  <c r="N39" i="4"/>
  <c r="P39" i="4"/>
  <c r="H40" i="4"/>
  <c r="N40" i="4"/>
  <c r="P40" i="4"/>
  <c r="H41" i="4"/>
  <c r="N41" i="4"/>
  <c r="P41" i="4"/>
  <c r="H42" i="4"/>
  <c r="N42" i="4"/>
  <c r="P42" i="4"/>
  <c r="H43" i="4"/>
  <c r="N43" i="4"/>
  <c r="P43" i="4"/>
  <c r="H44" i="4"/>
  <c r="N44" i="4"/>
  <c r="P44" i="4"/>
  <c r="H45" i="4"/>
  <c r="N45" i="4"/>
  <c r="P45" i="4"/>
  <c r="H46" i="4"/>
  <c r="N46" i="4"/>
  <c r="P46" i="4"/>
  <c r="H47" i="4"/>
  <c r="N47" i="4"/>
  <c r="P47" i="4"/>
  <c r="H48" i="4"/>
  <c r="N48" i="4"/>
  <c r="P48" i="4"/>
  <c r="H49" i="4"/>
  <c r="N49" i="4"/>
  <c r="P49" i="4"/>
  <c r="H50" i="4"/>
  <c r="N50" i="4"/>
  <c r="P50" i="4"/>
  <c r="H51" i="4"/>
  <c r="N51" i="4"/>
  <c r="P51" i="4"/>
  <c r="H52" i="4"/>
  <c r="N52" i="4"/>
  <c r="P52" i="4"/>
  <c r="H53" i="4"/>
  <c r="N53" i="4"/>
  <c r="P53" i="4"/>
  <c r="H54" i="4"/>
  <c r="N54" i="4"/>
  <c r="P54" i="4"/>
  <c r="H55" i="4"/>
  <c r="N55" i="4"/>
  <c r="P55" i="4"/>
  <c r="H56" i="4"/>
  <c r="N56" i="4"/>
  <c r="P56" i="4"/>
  <c r="H57" i="4"/>
  <c r="N57" i="4"/>
  <c r="P57" i="4"/>
  <c r="H58" i="4"/>
  <c r="N58" i="4"/>
  <c r="P58" i="4"/>
  <c r="H59" i="4"/>
  <c r="L59" i="4"/>
  <c r="K60" i="4" s="1"/>
  <c r="N59" i="4"/>
  <c r="P59" i="4"/>
  <c r="H60" i="4"/>
  <c r="N60" i="4"/>
  <c r="P60" i="4"/>
  <c r="H61" i="4"/>
  <c r="N61" i="4"/>
  <c r="P61" i="4"/>
  <c r="H62" i="4"/>
  <c r="N62" i="4"/>
  <c r="P62" i="4"/>
  <c r="H63" i="4"/>
  <c r="N63" i="4"/>
  <c r="P63" i="4"/>
  <c r="H64" i="4"/>
  <c r="N64" i="4"/>
  <c r="P64" i="4"/>
  <c r="H65" i="4"/>
  <c r="N65" i="4"/>
  <c r="P65" i="4"/>
  <c r="H66" i="4"/>
  <c r="N66" i="4"/>
  <c r="P66" i="4"/>
  <c r="H67" i="4"/>
  <c r="N67" i="4"/>
  <c r="P67" i="4"/>
  <c r="H68" i="4"/>
  <c r="N68" i="4"/>
  <c r="P68" i="4"/>
  <c r="H69" i="4"/>
  <c r="N69" i="4"/>
  <c r="P69" i="4"/>
  <c r="H70" i="4"/>
  <c r="N70" i="4"/>
  <c r="P70" i="4"/>
  <c r="H71" i="4"/>
  <c r="N71" i="4"/>
  <c r="P71" i="4"/>
  <c r="H72" i="4"/>
  <c r="N72" i="4"/>
  <c r="P72" i="4"/>
  <c r="H73" i="4"/>
  <c r="N73" i="4"/>
  <c r="P73" i="4"/>
  <c r="H74" i="4"/>
  <c r="N74" i="4"/>
  <c r="P74" i="4"/>
  <c r="H75" i="4"/>
  <c r="N75" i="4"/>
  <c r="P75" i="4"/>
  <c r="H76" i="4"/>
  <c r="N76" i="4"/>
  <c r="P76" i="4"/>
  <c r="H77" i="4"/>
  <c r="N77" i="4"/>
  <c r="P77" i="4"/>
  <c r="H78" i="4"/>
  <c r="N78" i="4"/>
  <c r="P78" i="4"/>
  <c r="H79" i="4"/>
  <c r="N79" i="4"/>
  <c r="P79" i="4"/>
  <c r="H80" i="4"/>
  <c r="N80" i="4"/>
  <c r="P80" i="4"/>
  <c r="H81" i="4"/>
  <c r="N81" i="4"/>
  <c r="P81" i="4"/>
  <c r="H82" i="4"/>
  <c r="N82" i="4"/>
  <c r="P82" i="4"/>
  <c r="H83" i="4"/>
  <c r="N83" i="4"/>
  <c r="P83" i="4"/>
  <c r="H84" i="4"/>
  <c r="N84" i="4"/>
  <c r="P84" i="4"/>
  <c r="H85" i="4"/>
  <c r="N85" i="4"/>
  <c r="P85" i="4"/>
  <c r="H86" i="4"/>
  <c r="N86" i="4"/>
  <c r="P86" i="4"/>
  <c r="H87" i="4"/>
  <c r="N87" i="4"/>
  <c r="P87" i="4"/>
  <c r="H88" i="4"/>
  <c r="N88" i="4"/>
  <c r="P88" i="4"/>
  <c r="H89" i="4"/>
  <c r="N89" i="4"/>
  <c r="P89" i="4"/>
  <c r="H90" i="4"/>
  <c r="N90" i="4"/>
  <c r="P90" i="4"/>
  <c r="H91" i="4"/>
  <c r="N91" i="4"/>
  <c r="P91" i="4"/>
  <c r="H92" i="4"/>
  <c r="N92" i="4"/>
  <c r="P92" i="4"/>
  <c r="H93" i="4"/>
  <c r="N93" i="4"/>
  <c r="P93" i="4"/>
  <c r="H94" i="4"/>
  <c r="N94" i="4"/>
  <c r="P94" i="4"/>
  <c r="H95" i="4"/>
  <c r="N95" i="4"/>
  <c r="P95" i="4"/>
  <c r="H96" i="4"/>
  <c r="N96" i="4"/>
  <c r="P96" i="4"/>
  <c r="H97" i="4"/>
  <c r="N97" i="4"/>
  <c r="P97" i="4"/>
  <c r="H98" i="4"/>
  <c r="N98" i="4"/>
  <c r="P98" i="4"/>
  <c r="H99" i="4"/>
  <c r="N99" i="4"/>
  <c r="P99" i="4"/>
  <c r="H100" i="4"/>
  <c r="L100" i="4"/>
  <c r="K101" i="4" s="1"/>
  <c r="N100" i="4"/>
  <c r="P100" i="4"/>
  <c r="H101" i="4"/>
  <c r="N101" i="4"/>
  <c r="P101" i="4"/>
  <c r="F100" i="4"/>
  <c r="H5" i="4"/>
  <c r="N5" i="4"/>
  <c r="P5" i="4"/>
  <c r="H4" i="4"/>
  <c r="N4" i="4"/>
  <c r="P4" i="4"/>
  <c r="H6" i="4"/>
  <c r="N6" i="4"/>
  <c r="P6" i="4"/>
  <c r="H7" i="4"/>
  <c r="N7" i="4"/>
  <c r="P7" i="4"/>
  <c r="H8" i="4"/>
  <c r="N8" i="4"/>
  <c r="P8" i="4"/>
  <c r="H9" i="4"/>
  <c r="N9" i="4"/>
  <c r="P9" i="4"/>
  <c r="H10" i="4"/>
  <c r="N10" i="4"/>
  <c r="P10" i="4"/>
  <c r="H11" i="4"/>
  <c r="N11" i="4"/>
  <c r="P11" i="4"/>
  <c r="H12" i="4"/>
  <c r="N12" i="4"/>
  <c r="P12" i="4"/>
  <c r="H13" i="4"/>
  <c r="N13" i="4"/>
  <c r="P13" i="4"/>
  <c r="H14" i="4"/>
  <c r="N14" i="4"/>
  <c r="P14" i="4"/>
  <c r="H15" i="4"/>
  <c r="N15" i="4"/>
  <c r="P15" i="4"/>
  <c r="H16" i="4"/>
  <c r="N16" i="4"/>
  <c r="P16" i="4"/>
  <c r="H17" i="4"/>
  <c r="N17" i="4"/>
  <c r="P17" i="4"/>
  <c r="H3" i="4"/>
  <c r="N3" i="4"/>
  <c r="P3" i="4"/>
  <c r="P2" i="4"/>
  <c r="N2" i="4"/>
  <c r="H2" i="4"/>
  <c r="F30" i="4"/>
  <c r="F31" i="4" s="1"/>
  <c r="F18" i="4"/>
  <c r="L18" i="4" s="1"/>
  <c r="K19" i="4" s="1"/>
  <c r="F48" i="4"/>
  <c r="F49" i="4" s="1"/>
  <c r="F50" i="4" s="1"/>
  <c r="F51" i="4" s="1"/>
  <c r="F52" i="4" s="1"/>
  <c r="F53" i="4" s="1"/>
  <c r="F54" i="4" s="1"/>
  <c r="F55" i="4" s="1"/>
  <c r="F56" i="4" s="1"/>
  <c r="F57" i="4" s="1"/>
  <c r="F58" i="4" s="1"/>
  <c r="F59" i="4" s="1"/>
  <c r="F60" i="4" s="1"/>
  <c r="F61" i="4" s="1"/>
  <c r="F62" i="4" s="1"/>
  <c r="F63" i="4" s="1"/>
  <c r="F64" i="4" s="1"/>
  <c r="F65" i="4" s="1"/>
  <c r="F66" i="4" s="1"/>
  <c r="F67" i="4" s="1"/>
  <c r="F68" i="4" s="1"/>
  <c r="F69" i="4" s="1"/>
  <c r="F70" i="4" s="1"/>
  <c r="F71" i="4" s="1"/>
  <c r="F72" i="4" s="1"/>
  <c r="F73" i="4" s="1"/>
  <c r="F74" i="4" s="1"/>
  <c r="F75" i="4" s="1"/>
  <c r="F76" i="4" s="1"/>
  <c r="F77" i="4" s="1"/>
  <c r="F78" i="4" s="1"/>
  <c r="F79" i="4" s="1"/>
  <c r="F80" i="4" s="1"/>
  <c r="F81" i="4" s="1"/>
  <c r="F82" i="4" s="1"/>
  <c r="F83" i="4" s="1"/>
  <c r="F84" i="4" s="1"/>
  <c r="F85" i="4" s="1"/>
  <c r="F86" i="4" s="1"/>
  <c r="F87" i="4" s="1"/>
  <c r="F88" i="4" s="1"/>
  <c r="F89" i="4" s="1"/>
  <c r="F90" i="4" s="1"/>
  <c r="F91" i="4" s="1"/>
  <c r="F92" i="4" s="1"/>
  <c r="F93" i="4" s="1"/>
  <c r="F94" i="4" s="1"/>
  <c r="F95" i="4" s="1"/>
  <c r="F96" i="4" s="1"/>
  <c r="F97" i="4" s="1"/>
  <c r="F98" i="4" s="1"/>
  <c r="F99" i="4" s="1"/>
  <c r="F101" i="4" s="1"/>
  <c r="L101" i="4" s="1"/>
  <c r="F39" i="4"/>
  <c r="L39" i="4" s="1"/>
  <c r="K40" i="4" s="1"/>
  <c r="F2" i="4"/>
  <c r="L2" i="4" s="1"/>
  <c r="K3" i="4" s="1"/>
  <c r="L73" i="4" l="1"/>
  <c r="K74" i="4" s="1"/>
  <c r="F19" i="4"/>
  <c r="F20" i="4" s="1"/>
  <c r="L53" i="4"/>
  <c r="K54" i="4" s="1"/>
  <c r="L63" i="4"/>
  <c r="K64" i="4" s="1"/>
  <c r="L49" i="4"/>
  <c r="K50" i="4" s="1"/>
  <c r="L76" i="4"/>
  <c r="K77" i="4" s="1"/>
  <c r="L66" i="4"/>
  <c r="K67" i="4" s="1"/>
  <c r="L56" i="4"/>
  <c r="K57" i="4" s="1"/>
  <c r="L90" i="4"/>
  <c r="K91" i="4" s="1"/>
  <c r="L93" i="4"/>
  <c r="K94" i="4" s="1"/>
  <c r="L83" i="4"/>
  <c r="K84" i="4" s="1"/>
  <c r="L80" i="4"/>
  <c r="K81" i="4" s="1"/>
  <c r="L70" i="4"/>
  <c r="K71" i="4" s="1"/>
  <c r="F3" i="6"/>
  <c r="L3" i="6" s="1"/>
  <c r="K4" i="6" s="1"/>
  <c r="F4" i="6"/>
  <c r="F32" i="4"/>
  <c r="L31" i="4"/>
  <c r="K32" i="4" s="1"/>
  <c r="F21" i="4"/>
  <c r="L20" i="4"/>
  <c r="K21" i="4" s="1"/>
  <c r="L96" i="4"/>
  <c r="K97" i="4" s="1"/>
  <c r="L86" i="4"/>
  <c r="K87" i="4" s="1"/>
  <c r="L62" i="4"/>
  <c r="K63" i="4" s="1"/>
  <c r="L52" i="4"/>
  <c r="K53" i="4" s="1"/>
  <c r="L89" i="4"/>
  <c r="K90" i="4" s="1"/>
  <c r="L79" i="4"/>
  <c r="K80" i="4" s="1"/>
  <c r="L69" i="4"/>
  <c r="K70" i="4" s="1"/>
  <c r="L48" i="4"/>
  <c r="K49" i="4" s="1"/>
  <c r="F3" i="4"/>
  <c r="L99" i="4"/>
  <c r="L72" i="4"/>
  <c r="K73" i="4" s="1"/>
  <c r="L65" i="4"/>
  <c r="K66" i="4" s="1"/>
  <c r="L55" i="4"/>
  <c r="K56" i="4" s="1"/>
  <c r="L30" i="4"/>
  <c r="K31" i="4" s="1"/>
  <c r="L92" i="4"/>
  <c r="K93" i="4" s="1"/>
  <c r="L82" i="4"/>
  <c r="K83" i="4" s="1"/>
  <c r="L75" i="4"/>
  <c r="K76" i="4" s="1"/>
  <c r="L58" i="4"/>
  <c r="K59" i="4" s="1"/>
  <c r="L51" i="4"/>
  <c r="K52" i="4" s="1"/>
  <c r="L95" i="4"/>
  <c r="K96" i="4" s="1"/>
  <c r="L85" i="4"/>
  <c r="K86" i="4" s="1"/>
  <c r="L78" i="4"/>
  <c r="K79" i="4" s="1"/>
  <c r="L68" i="4"/>
  <c r="K69" i="4" s="1"/>
  <c r="L61" i="4"/>
  <c r="K62" i="4" s="1"/>
  <c r="L88" i="4"/>
  <c r="K89" i="4" s="1"/>
  <c r="L19" i="4"/>
  <c r="K20" i="4" s="1"/>
  <c r="L98" i="4"/>
  <c r="K99" i="4" s="1"/>
  <c r="L91" i="4"/>
  <c r="K92" i="4" s="1"/>
  <c r="L81" i="4"/>
  <c r="K82" i="4" s="1"/>
  <c r="L71" i="4"/>
  <c r="K72" i="4" s="1"/>
  <c r="L64" i="4"/>
  <c r="K65" i="4" s="1"/>
  <c r="L54" i="4"/>
  <c r="K55" i="4" s="1"/>
  <c r="L74" i="4"/>
  <c r="K75" i="4" s="1"/>
  <c r="L57" i="4"/>
  <c r="K58" i="4" s="1"/>
  <c r="L94" i="4"/>
  <c r="K95" i="4" s="1"/>
  <c r="L84" i="4"/>
  <c r="K85" i="4" s="1"/>
  <c r="L67" i="4"/>
  <c r="K68" i="4" s="1"/>
  <c r="L50" i="4"/>
  <c r="K51" i="4" s="1"/>
  <c r="L77" i="4"/>
  <c r="K78" i="4" s="1"/>
  <c r="L60" i="4"/>
  <c r="K61" i="4" s="1"/>
  <c r="F40" i="4"/>
  <c r="L97" i="4"/>
  <c r="K98" i="4" s="1"/>
  <c r="L87" i="4"/>
  <c r="K88" i="4" s="1"/>
  <c r="E56" i="5"/>
  <c r="F23" i="6"/>
  <c r="F24" i="6" l="1"/>
  <c r="L23" i="6"/>
  <c r="K24" i="6" s="1"/>
  <c r="F5" i="6"/>
  <c r="L4" i="6"/>
  <c r="K5" i="6" s="1"/>
  <c r="E57" i="5"/>
  <c r="K56" i="5"/>
  <c r="J57" i="5" s="1"/>
  <c r="F41" i="4"/>
  <c r="L40" i="4"/>
  <c r="K41" i="4" s="1"/>
  <c r="F22" i="4"/>
  <c r="L21" i="4"/>
  <c r="K22" i="4" s="1"/>
  <c r="F5" i="4"/>
  <c r="L3" i="4"/>
  <c r="K5" i="4" s="1"/>
  <c r="F33" i="4"/>
  <c r="L32" i="4"/>
  <c r="K33" i="4" s="1"/>
  <c r="E2" i="5"/>
  <c r="F6" i="6" l="1"/>
  <c r="L5" i="6"/>
  <c r="K6" i="6" s="1"/>
  <c r="F25" i="6"/>
  <c r="L24" i="6"/>
  <c r="K25" i="6" s="1"/>
  <c r="E3" i="5"/>
  <c r="K2" i="5"/>
  <c r="J3" i="5" s="1"/>
  <c r="E58" i="5"/>
  <c r="K57" i="5"/>
  <c r="J58" i="5" s="1"/>
  <c r="F34" i="4"/>
  <c r="L33" i="4"/>
  <c r="K34" i="4" s="1"/>
  <c r="F4" i="4"/>
  <c r="L5" i="4"/>
  <c r="K4" i="4" s="1"/>
  <c r="F23" i="4"/>
  <c r="L22" i="4"/>
  <c r="K23" i="4" s="1"/>
  <c r="F42" i="4"/>
  <c r="L41" i="4"/>
  <c r="K42" i="4" s="1"/>
  <c r="F27" i="6" l="1"/>
  <c r="L25" i="6"/>
  <c r="F7" i="6"/>
  <c r="L6" i="6"/>
  <c r="K7" i="6" s="1"/>
  <c r="E59" i="5"/>
  <c r="K58" i="5"/>
  <c r="J59" i="5" s="1"/>
  <c r="E4" i="5"/>
  <c r="K3" i="5"/>
  <c r="J4" i="5" s="1"/>
  <c r="F43" i="4"/>
  <c r="L42" i="4"/>
  <c r="K43" i="4" s="1"/>
  <c r="F24" i="4"/>
  <c r="L23" i="4"/>
  <c r="K24" i="4" s="1"/>
  <c r="F6" i="4"/>
  <c r="L4" i="4"/>
  <c r="K6" i="4" s="1"/>
  <c r="F35" i="4"/>
  <c r="L34" i="4"/>
  <c r="K35" i="4" s="1"/>
  <c r="F8" i="6" l="1"/>
  <c r="L7" i="6"/>
  <c r="K8" i="6" s="1"/>
  <c r="F28" i="6"/>
  <c r="L27" i="6"/>
  <c r="K28" i="6" s="1"/>
  <c r="E5" i="5"/>
  <c r="K4" i="5"/>
  <c r="J5" i="5" s="1"/>
  <c r="E60" i="5"/>
  <c r="K59" i="5"/>
  <c r="J60" i="5" s="1"/>
  <c r="F25" i="4"/>
  <c r="L24" i="4"/>
  <c r="K25" i="4" s="1"/>
  <c r="F36" i="4"/>
  <c r="L35" i="4"/>
  <c r="K36" i="4" s="1"/>
  <c r="F7" i="4"/>
  <c r="L6" i="4"/>
  <c r="K7" i="4" s="1"/>
  <c r="F44" i="4"/>
  <c r="L43" i="4"/>
  <c r="K44" i="4" s="1"/>
  <c r="F29" i="6" l="1"/>
  <c r="L28" i="6"/>
  <c r="K29" i="6" s="1"/>
  <c r="F9" i="6"/>
  <c r="L8" i="6"/>
  <c r="K9" i="6" s="1"/>
  <c r="E61" i="5"/>
  <c r="K60" i="5"/>
  <c r="J61" i="5" s="1"/>
  <c r="E6" i="5"/>
  <c r="K5" i="5"/>
  <c r="J6" i="5" s="1"/>
  <c r="F37" i="4"/>
  <c r="L36" i="4"/>
  <c r="K37" i="4" s="1"/>
  <c r="F45" i="4"/>
  <c r="L44" i="4"/>
  <c r="K45" i="4" s="1"/>
  <c r="F8" i="4"/>
  <c r="L7" i="4"/>
  <c r="K8" i="4" s="1"/>
  <c r="F26" i="4"/>
  <c r="L25" i="4"/>
  <c r="K26" i="4" s="1"/>
  <c r="F10" i="6" l="1"/>
  <c r="L9" i="6"/>
  <c r="K10" i="6" s="1"/>
  <c r="F30" i="6"/>
  <c r="L29" i="6"/>
  <c r="K30" i="6" s="1"/>
  <c r="E7" i="5"/>
  <c r="K6" i="5"/>
  <c r="J7" i="5" s="1"/>
  <c r="E62" i="5"/>
  <c r="K61" i="5"/>
  <c r="J62" i="5" s="1"/>
  <c r="F27" i="4"/>
  <c r="L26" i="4"/>
  <c r="K27" i="4" s="1"/>
  <c r="F9" i="4"/>
  <c r="L8" i="4"/>
  <c r="K9" i="4" s="1"/>
  <c r="F46" i="4"/>
  <c r="L45" i="4"/>
  <c r="K46" i="4" s="1"/>
  <c r="F38" i="4"/>
  <c r="L38" i="4" s="1"/>
  <c r="L37" i="4"/>
  <c r="K38" i="4" s="1"/>
  <c r="F31" i="6" l="1"/>
  <c r="L30" i="6"/>
  <c r="K31" i="6" s="1"/>
  <c r="F11" i="6"/>
  <c r="L10" i="6"/>
  <c r="K11" i="6" s="1"/>
  <c r="E63" i="5"/>
  <c r="K62" i="5"/>
  <c r="J63" i="5" s="1"/>
  <c r="E8" i="5"/>
  <c r="K7" i="5"/>
  <c r="J8" i="5" s="1"/>
  <c r="F47" i="4"/>
  <c r="L47" i="4" s="1"/>
  <c r="L46" i="4"/>
  <c r="K47" i="4" s="1"/>
  <c r="F10" i="4"/>
  <c r="L9" i="4"/>
  <c r="K10" i="4" s="1"/>
  <c r="F28" i="4"/>
  <c r="L27" i="4"/>
  <c r="K28" i="4" s="1"/>
  <c r="F12" i="6" l="1"/>
  <c r="L11" i="6"/>
  <c r="K12" i="6" s="1"/>
  <c r="F33" i="6"/>
  <c r="L31" i="6"/>
  <c r="E9" i="5"/>
  <c r="K8" i="5"/>
  <c r="J9" i="5" s="1"/>
  <c r="E64" i="5"/>
  <c r="K63" i="5"/>
  <c r="J64" i="5" s="1"/>
  <c r="F29" i="4"/>
  <c r="L29" i="4" s="1"/>
  <c r="L28" i="4"/>
  <c r="K29" i="4" s="1"/>
  <c r="F11" i="4"/>
  <c r="L10" i="4"/>
  <c r="K11" i="4" s="1"/>
  <c r="F34" i="6" l="1"/>
  <c r="L33" i="6"/>
  <c r="K34" i="6" s="1"/>
  <c r="F13" i="6"/>
  <c r="L12" i="6"/>
  <c r="K13" i="6" s="1"/>
  <c r="E66" i="5"/>
  <c r="K64" i="5"/>
  <c r="E10" i="5"/>
  <c r="K9" i="5"/>
  <c r="J10" i="5" s="1"/>
  <c r="F12" i="4"/>
  <c r="L11" i="4"/>
  <c r="K12" i="4" s="1"/>
  <c r="F14" i="6" l="1"/>
  <c r="L13" i="6"/>
  <c r="K14" i="6" s="1"/>
  <c r="F35" i="6"/>
  <c r="L34" i="6"/>
  <c r="K35" i="6" s="1"/>
  <c r="E11" i="5"/>
  <c r="K10" i="5"/>
  <c r="J11" i="5" s="1"/>
  <c r="E67" i="5"/>
  <c r="K66" i="5"/>
  <c r="J67" i="5" s="1"/>
  <c r="F13" i="4"/>
  <c r="L12" i="4"/>
  <c r="K13" i="4" s="1"/>
  <c r="F36" i="6" l="1"/>
  <c r="L35" i="6"/>
  <c r="K36" i="6" s="1"/>
  <c r="F16" i="6"/>
  <c r="L14" i="6"/>
  <c r="E68" i="5"/>
  <c r="K67" i="5"/>
  <c r="J68" i="5" s="1"/>
  <c r="E12" i="5"/>
  <c r="K11" i="5"/>
  <c r="J12" i="5" s="1"/>
  <c r="F14" i="4"/>
  <c r="L13" i="4"/>
  <c r="K14" i="4" s="1"/>
  <c r="F17" i="6" l="1"/>
  <c r="L16" i="6"/>
  <c r="K17" i="6" s="1"/>
  <c r="F37" i="6"/>
  <c r="L36" i="6"/>
  <c r="K37" i="6" s="1"/>
  <c r="E13" i="5"/>
  <c r="K12" i="5"/>
  <c r="J13" i="5" s="1"/>
  <c r="E70" i="5"/>
  <c r="K68" i="5"/>
  <c r="J70" i="5" s="1"/>
  <c r="F15" i="4"/>
  <c r="L14" i="4"/>
  <c r="K15" i="4" s="1"/>
  <c r="F38" i="6" l="1"/>
  <c r="L37" i="6"/>
  <c r="K38" i="6" s="1"/>
  <c r="F18" i="6"/>
  <c r="L17" i="6"/>
  <c r="K18" i="6" s="1"/>
  <c r="E14" i="5"/>
  <c r="K13" i="5"/>
  <c r="J14" i="5" s="1"/>
  <c r="E69" i="5"/>
  <c r="K70" i="5"/>
  <c r="J69" i="5" s="1"/>
  <c r="F16" i="4"/>
  <c r="L15" i="4"/>
  <c r="K16" i="4" s="1"/>
  <c r="F19" i="6" l="1"/>
  <c r="L18" i="6"/>
  <c r="K19" i="6" s="1"/>
  <c r="F39" i="6"/>
  <c r="L38" i="6"/>
  <c r="K39" i="6" s="1"/>
  <c r="E71" i="5"/>
  <c r="K71" i="5" s="1"/>
  <c r="K69" i="5"/>
  <c r="E15" i="5"/>
  <c r="K14" i="5"/>
  <c r="J15" i="5" s="1"/>
  <c r="L16" i="4"/>
  <c r="K17" i="4" s="1"/>
  <c r="F17" i="4"/>
  <c r="L17" i="4" s="1"/>
  <c r="F41" i="6" l="1"/>
  <c r="L39" i="6"/>
  <c r="F20" i="6"/>
  <c r="L19" i="6"/>
  <c r="K20" i="6" s="1"/>
  <c r="E16" i="5"/>
  <c r="K15" i="5"/>
  <c r="J16" i="5" s="1"/>
  <c r="F21" i="6" l="1"/>
  <c r="L21" i="6" s="1"/>
  <c r="L20" i="6"/>
  <c r="K21" i="6" s="1"/>
  <c r="F42" i="6"/>
  <c r="L41" i="6"/>
  <c r="K42" i="6" s="1"/>
  <c r="E17" i="5"/>
  <c r="K16" i="5"/>
  <c r="J17" i="5" s="1"/>
  <c r="F43" i="6" l="1"/>
  <c r="L42" i="6"/>
  <c r="K43" i="6" s="1"/>
  <c r="E20" i="5"/>
  <c r="K17" i="5"/>
  <c r="F44" i="6" l="1"/>
  <c r="L43" i="6"/>
  <c r="K44" i="6" s="1"/>
  <c r="E21" i="5"/>
  <c r="K20" i="5"/>
  <c r="J21" i="5" s="1"/>
  <c r="F45" i="6" l="1"/>
  <c r="L45" i="6" s="1"/>
  <c r="L44" i="6"/>
  <c r="K45" i="6" s="1"/>
  <c r="E22" i="5"/>
  <c r="K21" i="5"/>
  <c r="J22" i="5" s="1"/>
  <c r="E23" i="5" l="1"/>
  <c r="K22" i="5"/>
  <c r="J23" i="5" s="1"/>
  <c r="E24" i="5" l="1"/>
  <c r="K23" i="5"/>
  <c r="J24" i="5" s="1"/>
  <c r="E25" i="5" l="1"/>
  <c r="K24" i="5"/>
  <c r="J25" i="5" s="1"/>
  <c r="E26" i="5" l="1"/>
  <c r="K25" i="5"/>
  <c r="J26" i="5" s="1"/>
  <c r="E27" i="5" l="1"/>
  <c r="K26" i="5"/>
  <c r="J27" i="5" s="1"/>
  <c r="E28" i="5" l="1"/>
  <c r="K27" i="5"/>
  <c r="J28" i="5" s="1"/>
  <c r="E29" i="5" l="1"/>
  <c r="K28" i="5"/>
  <c r="J29" i="5" s="1"/>
  <c r="E30" i="5" l="1"/>
  <c r="K29" i="5"/>
  <c r="J30" i="5" s="1"/>
  <c r="E31" i="5" l="1"/>
  <c r="K30" i="5"/>
  <c r="J31" i="5" s="1"/>
  <c r="E32" i="5" l="1"/>
  <c r="K31" i="5"/>
  <c r="J32" i="5" s="1"/>
  <c r="E33" i="5" l="1"/>
  <c r="K32" i="5"/>
  <c r="J33" i="5" s="1"/>
  <c r="E34" i="5" l="1"/>
  <c r="K33" i="5"/>
  <c r="J34" i="5" s="1"/>
  <c r="E35" i="5" l="1"/>
  <c r="K34" i="5"/>
  <c r="J35" i="5" s="1"/>
  <c r="E36" i="5" l="1"/>
  <c r="K35" i="5"/>
  <c r="J36" i="5" s="1"/>
  <c r="E37" i="5" l="1"/>
  <c r="K36" i="5"/>
  <c r="J37" i="5" s="1"/>
  <c r="E38" i="5" l="1"/>
  <c r="K37" i="5"/>
  <c r="J38" i="5" s="1"/>
  <c r="E39" i="5" l="1"/>
  <c r="K38" i="5"/>
  <c r="J39" i="5" s="1"/>
  <c r="E40" i="5" l="1"/>
  <c r="K39" i="5"/>
  <c r="J40" i="5" s="1"/>
  <c r="E41" i="5" l="1"/>
  <c r="K40" i="5"/>
  <c r="J41" i="5" s="1"/>
  <c r="E42" i="5" l="1"/>
  <c r="K41" i="5"/>
  <c r="J42" i="5" s="1"/>
  <c r="E43" i="5" l="1"/>
  <c r="K42" i="5"/>
  <c r="J43" i="5" s="1"/>
  <c r="E44" i="5" l="1"/>
  <c r="K43" i="5"/>
  <c r="J44" i="5" s="1"/>
  <c r="E45" i="5" l="1"/>
  <c r="K44" i="5"/>
  <c r="J45" i="5" s="1"/>
  <c r="E46" i="5" l="1"/>
  <c r="K45" i="5"/>
  <c r="J46" i="5" s="1"/>
  <c r="E47" i="5" l="1"/>
  <c r="K46" i="5"/>
  <c r="J47" i="5" s="1"/>
  <c r="E48" i="5" l="1"/>
  <c r="K47" i="5"/>
  <c r="J48" i="5" s="1"/>
  <c r="E49" i="5" l="1"/>
  <c r="K48" i="5"/>
  <c r="J49" i="5" s="1"/>
  <c r="E50" i="5" l="1"/>
  <c r="K49" i="5"/>
  <c r="J50" i="5" s="1"/>
  <c r="E51" i="5" l="1"/>
  <c r="K50" i="5"/>
  <c r="J51" i="5" s="1"/>
  <c r="E52" i="5" l="1"/>
  <c r="K51" i="5"/>
  <c r="J52" i="5" s="1"/>
  <c r="E53" i="5" l="1"/>
  <c r="K52" i="5"/>
  <c r="J53" i="5" s="1"/>
  <c r="E54" i="5" l="1"/>
  <c r="K54" i="5" s="1"/>
  <c r="K53" i="5"/>
  <c r="J54" i="5" s="1"/>
</calcChain>
</file>

<file path=xl/sharedStrings.xml><?xml version="1.0" encoding="utf-8"?>
<sst xmlns="http://schemas.openxmlformats.org/spreadsheetml/2006/main" count="1665" uniqueCount="375">
  <si>
    <t>dvir1.06_chrom</t>
  </si>
  <si>
    <t>contig</t>
  </si>
  <si>
    <t>orientation</t>
  </si>
  <si>
    <t>Chr_3</t>
  </si>
  <si>
    <t>Chr_2</t>
  </si>
  <si>
    <t>Chr_4</t>
  </si>
  <si>
    <t>Chr_5</t>
  </si>
  <si>
    <t>Chr_6</t>
  </si>
  <si>
    <t>Chr_X</t>
  </si>
  <si>
    <t>tig00001876</t>
  </si>
  <si>
    <t>tig00000463</t>
  </si>
  <si>
    <t>tig00000817</t>
  </si>
  <si>
    <t>tig00000870</t>
  </si>
  <si>
    <t>tig00000308</t>
  </si>
  <si>
    <t>tig00000108</t>
  </si>
  <si>
    <t>tig00000485</t>
  </si>
  <si>
    <t>tig00001062</t>
  </si>
  <si>
    <t>tig00000986</t>
  </si>
  <si>
    <t>tig00004557</t>
  </si>
  <si>
    <t>tig00004560</t>
  </si>
  <si>
    <t>tig00000512</t>
  </si>
  <si>
    <t>tig00000877</t>
  </si>
  <si>
    <t>tig00000770</t>
  </si>
  <si>
    <t>tig00001488</t>
  </si>
  <si>
    <t>tig00001624</t>
  </si>
  <si>
    <t>tig00001292</t>
  </si>
  <si>
    <t>tig00000644</t>
  </si>
  <si>
    <t>tig00001058</t>
  </si>
  <si>
    <t>tig00001433</t>
  </si>
  <si>
    <t>tig00001340</t>
  </si>
  <si>
    <t>tig00000024</t>
  </si>
  <si>
    <t>tig00004554</t>
  </si>
  <si>
    <t>tig00000072</t>
  </si>
  <si>
    <t>tig00004555</t>
  </si>
  <si>
    <t>tig00000009</t>
  </si>
  <si>
    <t>tig00000974</t>
  </si>
  <si>
    <t>tig00001834</t>
  </si>
  <si>
    <t>tig00001059</t>
  </si>
  <si>
    <t>tig00001444</t>
  </si>
  <si>
    <t>tig00000387</t>
  </si>
  <si>
    <t>tig00000739</t>
  </si>
  <si>
    <t>tig00000193</t>
  </si>
  <si>
    <t>tig00000689</t>
  </si>
  <si>
    <t>tig00004549</t>
  </si>
  <si>
    <t>tig00000564</t>
  </si>
  <si>
    <t>tig00000462</t>
  </si>
  <si>
    <t>tig00000008</t>
  </si>
  <si>
    <t>tig00000121</t>
  </si>
  <si>
    <t>tig00000137</t>
  </si>
  <si>
    <t>tig00001395</t>
  </si>
  <si>
    <t>tig00001209</t>
  </si>
  <si>
    <t>tig00000858</t>
  </si>
  <si>
    <t>tig00000458</t>
  </si>
  <si>
    <t>tig00001783</t>
  </si>
  <si>
    <t>tig00001752</t>
  </si>
  <si>
    <t>tig00002249</t>
  </si>
  <si>
    <t>tig00001690</t>
  </si>
  <si>
    <t>tig00002159</t>
  </si>
  <si>
    <t>tig00001692</t>
  </si>
  <si>
    <t>tig00002010</t>
  </si>
  <si>
    <t>tig00001813</t>
  </si>
  <si>
    <t>tig00002045</t>
  </si>
  <si>
    <t>tig00002068</t>
  </si>
  <si>
    <t>tig00001453</t>
  </si>
  <si>
    <t>tig00002099</t>
  </si>
  <si>
    <t>tig00002352</t>
  </si>
  <si>
    <t>tig00002012</t>
  </si>
  <si>
    <t>tig00001711</t>
  </si>
  <si>
    <t>tig00002146</t>
  </si>
  <si>
    <t>tig00001415</t>
  </si>
  <si>
    <t>tig00001842</t>
  </si>
  <si>
    <t>tig00001917</t>
  </si>
  <si>
    <t>tig00001270</t>
  </si>
  <si>
    <t>tig00001741</t>
  </si>
  <si>
    <t>tig00002170</t>
  </si>
  <si>
    <t>tig00001385</t>
  </si>
  <si>
    <t>tig00001810</t>
  </si>
  <si>
    <t>tig00002081</t>
  </si>
  <si>
    <t>tig00001939</t>
  </si>
  <si>
    <t>tig00001554</t>
  </si>
  <si>
    <t>tig00002241</t>
  </si>
  <si>
    <t>tig00002161</t>
  </si>
  <si>
    <t>tig00001762</t>
  </si>
  <si>
    <t>tig00002055</t>
  </si>
  <si>
    <t>tig00002290</t>
  </si>
  <si>
    <t>tig00001856</t>
  </si>
  <si>
    <t>tig00002019</t>
  </si>
  <si>
    <t>tig00002052</t>
  </si>
  <si>
    <t>tig00001929</t>
  </si>
  <si>
    <t>tig00001753</t>
  </si>
  <si>
    <t>tig00001361</t>
  </si>
  <si>
    <t>tig00001302</t>
  </si>
  <si>
    <t>tig00001583</t>
  </si>
  <si>
    <t>tig00002047</t>
  </si>
  <si>
    <t>tig00002253</t>
  </si>
  <si>
    <t>tig00001089</t>
  </si>
  <si>
    <t>tig00000068</t>
  </si>
  <si>
    <t>tig00002523</t>
  </si>
  <si>
    <t>tig00001151</t>
  </si>
  <si>
    <t>tig00000960</t>
  </si>
  <si>
    <t>tig00001353</t>
  </si>
  <si>
    <t>tig00000820</t>
  </si>
  <si>
    <t>tig00001959</t>
  </si>
  <si>
    <t>tig00001466</t>
  </si>
  <si>
    <t>tig00000932</t>
  </si>
  <si>
    <t>tig00001515</t>
  </si>
  <si>
    <t>tig00001222</t>
  </si>
  <si>
    <t>tig00003843</t>
  </si>
  <si>
    <t>tig00000190</t>
  </si>
  <si>
    <t>tig00000145</t>
  </si>
  <si>
    <t>tig00000192</t>
  </si>
  <si>
    <t>tig00001213</t>
  </si>
  <si>
    <t>tig00003819</t>
  </si>
  <si>
    <t>tig00003820</t>
  </si>
  <si>
    <t>tig00001739</t>
  </si>
  <si>
    <t>tig00001900</t>
  </si>
  <si>
    <t>tig00001332</t>
  </si>
  <si>
    <t>tig00003835</t>
  </si>
  <si>
    <t>tig00003834</t>
  </si>
  <si>
    <t>tig00003833</t>
  </si>
  <si>
    <t>tig00003826</t>
  </si>
  <si>
    <t>tig00001231</t>
  </si>
  <si>
    <t>tig00003823</t>
  </si>
  <si>
    <t>tig00003842</t>
  </si>
  <si>
    <t>tig00003841</t>
  </si>
  <si>
    <t>tig00003840</t>
  </si>
  <si>
    <t>tig00001304</t>
  </si>
  <si>
    <t>tig00003836</t>
  </si>
  <si>
    <t>tig00003837</t>
  </si>
  <si>
    <t>tig00003838</t>
  </si>
  <si>
    <t>tig00003839</t>
  </si>
  <si>
    <t>tig00000000</t>
  </si>
  <si>
    <t>tig00001673</t>
  </si>
  <si>
    <t>tig00001123</t>
  </si>
  <si>
    <t>tig00001747</t>
  </si>
  <si>
    <t>tig00000094</t>
  </si>
  <si>
    <t>tig00001154</t>
  </si>
  <si>
    <t>tig00000361</t>
  </si>
  <si>
    <t>tig00002359</t>
  </si>
  <si>
    <t>tig00003827</t>
  </si>
  <si>
    <t>tig00001458</t>
  </si>
  <si>
    <t>tig00003828</t>
  </si>
  <si>
    <t>tig00003831</t>
  </si>
  <si>
    <t>tig00003832</t>
  </si>
  <si>
    <t>tig00002751</t>
  </si>
  <si>
    <t>tig00005376</t>
  </si>
  <si>
    <t>tig00001160</t>
  </si>
  <si>
    <t>tig00002672</t>
  </si>
  <si>
    <t>tig00002671</t>
  </si>
  <si>
    <t>tig00000266</t>
  </si>
  <si>
    <t>tig00002669</t>
  </si>
  <si>
    <t>tig00000757</t>
  </si>
  <si>
    <t>tig00001560</t>
  </si>
  <si>
    <t>tig00000382</t>
  </si>
  <si>
    <t>tig00002292</t>
  </si>
  <si>
    <t>tig00001157</t>
  </si>
  <si>
    <t>tig00000028</t>
  </si>
  <si>
    <t>tig00001079</t>
  </si>
  <si>
    <t>tig00000025</t>
  </si>
  <si>
    <t>tig00001492</t>
  </si>
  <si>
    <t>tig00000021</t>
  </si>
  <si>
    <t>tig00001529</t>
  </si>
  <si>
    <t>tig00002651</t>
  </si>
  <si>
    <t>tig00000079</t>
  </si>
  <si>
    <t>tig00002625</t>
  </si>
  <si>
    <t>tig00002627</t>
  </si>
  <si>
    <t>tig00002629</t>
  </si>
  <si>
    <t>tig00000067</t>
  </si>
  <si>
    <t>tig00000111</t>
  </si>
  <si>
    <t>tig00000045</t>
  </si>
  <si>
    <t>tig00000385</t>
  </si>
  <si>
    <t>tig00000218</t>
  </si>
  <si>
    <t>tig00000171</t>
  </si>
  <si>
    <t>tig00000356</t>
  </si>
  <si>
    <t>tig00001907</t>
  </si>
  <si>
    <t>tig00000248</t>
  </si>
  <si>
    <t>tig00000243</t>
  </si>
  <si>
    <t>tig00000777b</t>
  </si>
  <si>
    <t>tig00000079b</t>
  </si>
  <si>
    <t>tig00000100b</t>
  </si>
  <si>
    <t>tig00000036b</t>
  </si>
  <si>
    <t>tig00000882b</t>
  </si>
  <si>
    <t>tig00002746</t>
  </si>
  <si>
    <t>rev</t>
  </si>
  <si>
    <t>fwd</t>
  </si>
  <si>
    <t>tig00000445</t>
  </si>
  <si>
    <t>tig00002264</t>
  </si>
  <si>
    <t>tig00000087b</t>
  </si>
  <si>
    <t>size</t>
  </si>
  <si>
    <t>cumulative_size</t>
  </si>
  <si>
    <t>.</t>
  </si>
  <si>
    <t>Yasir</t>
  </si>
  <si>
    <t>tig00002668</t>
  </si>
  <si>
    <t>tig00002670</t>
  </si>
  <si>
    <t>tig00000261</t>
  </si>
  <si>
    <t>tig00001031b</t>
  </si>
  <si>
    <t>tig00002673</t>
  </si>
  <si>
    <t>tig00002674</t>
  </si>
  <si>
    <t>tig00001523</t>
  </si>
  <si>
    <t>tig00002649</t>
  </si>
  <si>
    <t>tig00002648</t>
  </si>
  <si>
    <t>tig00000104</t>
  </si>
  <si>
    <t>tig00002647</t>
  </si>
  <si>
    <t>tig00000100</t>
  </si>
  <si>
    <t>tig00002642</t>
  </si>
  <si>
    <t>tig00002626</t>
  </si>
  <si>
    <t>tig00002628</t>
  </si>
  <si>
    <t>tig00002632</t>
  </si>
  <si>
    <t>tig00000071</t>
  </si>
  <si>
    <t>tig00000090</t>
  </si>
  <si>
    <t>tig00001631</t>
  </si>
  <si>
    <t>tig00001606</t>
  </si>
  <si>
    <t>tig00001633</t>
  </si>
  <si>
    <t>tig00001616</t>
  </si>
  <si>
    <t>tig00002148</t>
  </si>
  <si>
    <t>tig00002731</t>
  </si>
  <si>
    <t>tig00000975</t>
  </si>
  <si>
    <t>tig00000327</t>
  </si>
  <si>
    <t>tig00000694</t>
  </si>
  <si>
    <t>tig00000434</t>
  </si>
  <si>
    <t>tig00001772</t>
  </si>
  <si>
    <t>tig00000082</t>
  </si>
  <si>
    <t>contig_length</t>
  </si>
  <si>
    <t>cumulative_length</t>
  </si>
  <si>
    <t>tig00001373adj</t>
  </si>
  <si>
    <t>tig00000364trim</t>
  </si>
  <si>
    <t>tig00003844a</t>
  </si>
  <si>
    <t>tig00003844b</t>
  </si>
  <si>
    <t>## GTF</t>
  </si>
  <si>
    <t>NCBI_contig</t>
  </si>
  <si>
    <t>NW_022587473.1</t>
  </si>
  <si>
    <t>NW_022587574.1</t>
  </si>
  <si>
    <t>NW_022587377.1</t>
  </si>
  <si>
    <t>NW_022587376.1</t>
  </si>
  <si>
    <t>NW_022587378.1</t>
  </si>
  <si>
    <t>NW_022587411.1</t>
  </si>
  <si>
    <t>NW_022587552.1</t>
  </si>
  <si>
    <t>NW_022587553.1</t>
  </si>
  <si>
    <t>NW_022587443.1</t>
  </si>
  <si>
    <t>NW_022587448.1</t>
  </si>
  <si>
    <t>NW_022587458.1</t>
  </si>
  <si>
    <t>NW_022587418.1</t>
  </si>
  <si>
    <t>NW_022587566.1</t>
  </si>
  <si>
    <t>NW_022587565.1</t>
  </si>
  <si>
    <t>NW_022587564.1</t>
  </si>
  <si>
    <t>NW_022587369.1</t>
  </si>
  <si>
    <t>NW_022587557.1</t>
  </si>
  <si>
    <t>NW_022587413.1</t>
  </si>
  <si>
    <t>NW_022587555.1</t>
  </si>
  <si>
    <t>NW_022587573.1</t>
  </si>
  <si>
    <t>NW_022587572.1</t>
  </si>
  <si>
    <t>NW_022587571.1</t>
  </si>
  <si>
    <t>NW_022587416.1</t>
  </si>
  <si>
    <t>NW_022587497.1</t>
  </si>
  <si>
    <t>NW_022587567.1</t>
  </si>
  <si>
    <t>NW_022587568.1</t>
  </si>
  <si>
    <t>NW_022587569.1</t>
  </si>
  <si>
    <t>NW_022587570.1</t>
  </si>
  <si>
    <t>NW_022587354.1</t>
  </si>
  <si>
    <t>NW_022587440.1</t>
  </si>
  <si>
    <t>NW_022587403.1</t>
  </si>
  <si>
    <t>NW_022587445.1</t>
  </si>
  <si>
    <t>NW_022587371.1</t>
  </si>
  <si>
    <t>NW_022587408.1</t>
  </si>
  <si>
    <t>NW_022587390.1</t>
  </si>
  <si>
    <t>NW_022587512.1</t>
  </si>
  <si>
    <t>NW_022587482.1</t>
  </si>
  <si>
    <t>NW_022587558.1</t>
  </si>
  <si>
    <t>NW_022587421.1</t>
  </si>
  <si>
    <t>NW_022587559.1</t>
  </si>
  <si>
    <t>NW_022587562.1</t>
  </si>
  <si>
    <t>NW_022587563.1</t>
  </si>
  <si>
    <t>NW_022587575.1b</t>
  </si>
  <si>
    <t>NW_022587575.1a</t>
  </si>
  <si>
    <t>NW_020824903.1</t>
  </si>
  <si>
    <t>NW_020824807.1</t>
  </si>
  <si>
    <t>NW_020824830.1</t>
  </si>
  <si>
    <t>NW_020824827.1</t>
  </si>
  <si>
    <t>NW_020824799.1</t>
  </si>
  <si>
    <t>NW_020824772.1</t>
  </si>
  <si>
    <t>NW_020824838.1</t>
  </si>
  <si>
    <t>NW_020824835.1</t>
  </si>
  <si>
    <t>NW_020825053.1</t>
  </si>
  <si>
    <t>NW_020825054.1</t>
  </si>
  <si>
    <t>NW_020824809.1</t>
  </si>
  <si>
    <t>NW_020824831.1</t>
  </si>
  <si>
    <t>NW_020824808.1</t>
  </si>
  <si>
    <t>NW_020824821.1</t>
  </si>
  <si>
    <t>NW_020824864.1</t>
  </si>
  <si>
    <t>NW_020824802.1</t>
  </si>
  <si>
    <t>NW_020824870.1</t>
  </si>
  <si>
    <t>NW_020824848.1</t>
  </si>
  <si>
    <t>NW_020824814.1</t>
  </si>
  <si>
    <t>NW_020824836.1</t>
  </si>
  <si>
    <t>NW_020824858.1</t>
  </si>
  <si>
    <t>NW_020824850.1</t>
  </si>
  <si>
    <t>NW_020824768.1</t>
  </si>
  <si>
    <t>NW_020825051.1</t>
  </si>
  <si>
    <t>NW_020824771.1</t>
  </si>
  <si>
    <t>NW_020824803.1</t>
  </si>
  <si>
    <t>NW_020825052.1</t>
  </si>
  <si>
    <t>NW_020824766.1</t>
  </si>
  <si>
    <t>NW_020824834.1</t>
  </si>
  <si>
    <t>NW_020824898.1</t>
  </si>
  <si>
    <t>NW_020824837.1</t>
  </si>
  <si>
    <t>NW_020824859.1</t>
  </si>
  <si>
    <t>NW_020824800.1</t>
  </si>
  <si>
    <t>NW_020824818.1</t>
  </si>
  <si>
    <t>NW_020824787.1</t>
  </si>
  <si>
    <t>NW_020824819.1</t>
  </si>
  <si>
    <t>NW_020825047.1</t>
  </si>
  <si>
    <t>NW_020824810.1</t>
  </si>
  <si>
    <t>NW_020824806.1</t>
  </si>
  <si>
    <t>NW_020824765.1</t>
  </si>
  <si>
    <t>NW_020824773.1</t>
  </si>
  <si>
    <t>NW_020824777.1</t>
  </si>
  <si>
    <t>NW_020824854.1</t>
  </si>
  <si>
    <t>NW_020824843.1</t>
  </si>
  <si>
    <t>NW_020824829.1</t>
  </si>
  <si>
    <t>NW_020824805.1</t>
  </si>
  <si>
    <t>NW_020824891.1</t>
  </si>
  <si>
    <t>NW_020824886.1</t>
  </si>
  <si>
    <t>NW_020824964.1</t>
  </si>
  <si>
    <t>NW_020824876.1</t>
  </si>
  <si>
    <t>NW_020824951.1</t>
  </si>
  <si>
    <t>NW_020824877.1</t>
  </si>
  <si>
    <t>NW_020824923.1</t>
  </si>
  <si>
    <t>NW_020824895.1</t>
  </si>
  <si>
    <t>NW_020824929.1</t>
  </si>
  <si>
    <t>NW_020824934.1</t>
  </si>
  <si>
    <t>NW_020824860.1</t>
  </si>
  <si>
    <t>NW_020824939.1</t>
  </si>
  <si>
    <t>NW_020824982.1</t>
  </si>
  <si>
    <t>NW_020824924.1</t>
  </si>
  <si>
    <t>NW_020824880.1</t>
  </si>
  <si>
    <t>NW_020824948.1</t>
  </si>
  <si>
    <t>NW_020824856.1</t>
  </si>
  <si>
    <t>NW_020824899.1</t>
  </si>
  <si>
    <t>NW_020824907.1</t>
  </si>
  <si>
    <t>NW_020824847.1</t>
  </si>
  <si>
    <t>NW_020824885.1</t>
  </si>
  <si>
    <t>NW_020824953.1</t>
  </si>
  <si>
    <t>NW_020824853.1</t>
  </si>
  <si>
    <t>NW_020824894.1</t>
  </si>
  <si>
    <t>NW_020824936.1</t>
  </si>
  <si>
    <t>NW_020824911.1</t>
  </si>
  <si>
    <t>NW_020824866.1</t>
  </si>
  <si>
    <t>NW_020824963.1</t>
  </si>
  <si>
    <t>NW_020824952.1</t>
  </si>
  <si>
    <t>NW_020824888.1</t>
  </si>
  <si>
    <t>NW_020824932.1</t>
  </si>
  <si>
    <t>NW_020824833.1</t>
  </si>
  <si>
    <t>NW_020824887.1</t>
  </si>
  <si>
    <t>NW_020824852.1</t>
  </si>
  <si>
    <t>NW_020824849.1</t>
  </si>
  <si>
    <t>NW_020824868.1</t>
  </si>
  <si>
    <t>NW_020824930.1</t>
  </si>
  <si>
    <t>NW_020824967.1</t>
  </si>
  <si>
    <t>NW_020824862.1</t>
  </si>
  <si>
    <t>NW_020824914.1</t>
  </si>
  <si>
    <t>NW_020824828.1</t>
  </si>
  <si>
    <t>NW_020824851.1</t>
  </si>
  <si>
    <t>NW_020824910.1</t>
  </si>
  <si>
    <t>NW_020824931.1</t>
  </si>
  <si>
    <t>NW_020824926.1</t>
  </si>
  <si>
    <t>NW_020824901.1</t>
  </si>
  <si>
    <t>NW_020824973.1</t>
  </si>
  <si>
    <t>NW_020824842.1</t>
  </si>
  <si>
    <t>NW_020825009.1</t>
  </si>
  <si>
    <t>NW_020824770.1</t>
  </si>
  <si>
    <t>NW_020824841.1</t>
  </si>
  <si>
    <t>NW_020824832.1</t>
  </si>
  <si>
    <t>NW_020824865.1</t>
  </si>
  <si>
    <t>NW_020824845.1</t>
  </si>
  <si>
    <t>total Mul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000"/>
  </numFmts>
  <fonts count="5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0" fontId="0" fillId="2" borderId="0" xfId="0" applyFont="1" applyFill="1"/>
    <xf numFmtId="164" fontId="0" fillId="2" borderId="0" xfId="0" applyNumberFormat="1" applyFont="1" applyFill="1"/>
    <xf numFmtId="0" fontId="1" fillId="0" borderId="0" xfId="0" applyFont="1"/>
    <xf numFmtId="0" fontId="0" fillId="3" borderId="0" xfId="0" applyFont="1" applyFill="1"/>
    <xf numFmtId="164" fontId="0" fillId="3" borderId="0" xfId="0" applyNumberFormat="1" applyFont="1" applyFill="1"/>
    <xf numFmtId="0" fontId="0" fillId="4" borderId="0" xfId="0" applyFont="1" applyFill="1"/>
    <xf numFmtId="164" fontId="0" fillId="4" borderId="0" xfId="0" applyNumberFormat="1" applyFont="1" applyFill="1"/>
    <xf numFmtId="0" fontId="0" fillId="5" borderId="0" xfId="0" applyFont="1" applyFill="1"/>
    <xf numFmtId="164" fontId="0" fillId="5" borderId="0" xfId="0" applyNumberFormat="1" applyFont="1" applyFill="1"/>
    <xf numFmtId="0" fontId="0" fillId="6" borderId="0" xfId="0" applyFont="1" applyFill="1"/>
    <xf numFmtId="164" fontId="0" fillId="6" borderId="0" xfId="0" applyNumberFormat="1" applyFont="1" applyFill="1"/>
    <xf numFmtId="0" fontId="0" fillId="7" borderId="0" xfId="0" applyFont="1" applyFill="1"/>
    <xf numFmtId="164" fontId="0" fillId="7" borderId="0" xfId="0" applyNumberFormat="1" applyFont="1" applyFill="1"/>
    <xf numFmtId="164" fontId="0" fillId="0" borderId="0" xfId="0" applyNumberFormat="1" applyFont="1" applyFill="1"/>
    <xf numFmtId="0" fontId="0" fillId="0" borderId="0" xfId="0" applyFont="1" applyFill="1"/>
    <xf numFmtId="0" fontId="0" fillId="0" borderId="0" xfId="0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EB92-61A5-2848-A619-683F8D449285}">
  <dimension ref="A1:P47"/>
  <sheetViews>
    <sheetView tabSelected="1" topLeftCell="A32" workbookViewId="0">
      <selection activeCell="E48" sqref="E48"/>
    </sheetView>
  </sheetViews>
  <sheetFormatPr baseColWidth="10" defaultRowHeight="16"/>
  <cols>
    <col min="1" max="1" width="13.83203125" bestFit="1" customWidth="1"/>
    <col min="2" max="2" width="12.33203125" style="1" bestFit="1" customWidth="1"/>
    <col min="3" max="3" width="18.83203125" style="1" bestFit="1" customWidth="1"/>
    <col min="4" max="4" width="10.1640625" style="1" bestFit="1" customWidth="1"/>
    <col min="5" max="5" width="12.33203125" bestFit="1" customWidth="1"/>
    <col min="6" max="6" width="16.5" bestFit="1" customWidth="1"/>
  </cols>
  <sheetData>
    <row r="1" spans="1:16">
      <c r="A1" s="1" t="s">
        <v>0</v>
      </c>
      <c r="B1" s="1" t="s">
        <v>1</v>
      </c>
      <c r="C1" s="1" t="s">
        <v>229</v>
      </c>
      <c r="D1" s="1" t="s">
        <v>2</v>
      </c>
      <c r="E1" s="1" t="s">
        <v>222</v>
      </c>
      <c r="F1" s="1" t="s">
        <v>223</v>
      </c>
      <c r="H1" t="s">
        <v>228</v>
      </c>
    </row>
    <row r="2" spans="1:16">
      <c r="A2" s="2" t="s">
        <v>4</v>
      </c>
      <c r="B2" s="3" t="s">
        <v>66</v>
      </c>
      <c r="C2" s="4" t="s">
        <v>230</v>
      </c>
      <c r="D2" s="1" t="s">
        <v>183</v>
      </c>
      <c r="E2">
        <v>284762</v>
      </c>
      <c r="F2" s="1">
        <f>E2</f>
        <v>284762</v>
      </c>
      <c r="H2" s="1" t="str">
        <f t="shared" ref="H2:H45" si="0">A2</f>
        <v>Chr_2</v>
      </c>
      <c r="I2" s="1" t="s">
        <v>191</v>
      </c>
      <c r="J2" s="1" t="s">
        <v>1</v>
      </c>
      <c r="K2" s="1">
        <v>1</v>
      </c>
      <c r="L2" s="1">
        <f>F2</f>
        <v>284762</v>
      </c>
      <c r="M2" s="1" t="s">
        <v>190</v>
      </c>
      <c r="N2" s="1" t="str">
        <f t="shared" ref="N2:N14" si="1">IF(D2="rev","-","+")</f>
        <v>-</v>
      </c>
      <c r="O2" s="1" t="s">
        <v>190</v>
      </c>
      <c r="P2" s="1" t="str">
        <f t="shared" ref="P2:P14" si="2">_xlfn.CONCAT("contig_id=", B2,)</f>
        <v>contig_id=tig00002012</v>
      </c>
    </row>
    <row r="3" spans="1:16">
      <c r="A3" s="2" t="s">
        <v>4</v>
      </c>
      <c r="B3" s="3" t="s">
        <v>107</v>
      </c>
      <c r="C3" s="4" t="s">
        <v>231</v>
      </c>
      <c r="D3" s="1" t="s">
        <v>184</v>
      </c>
      <c r="E3">
        <v>11302735</v>
      </c>
      <c r="F3" s="1">
        <f>E3+F2</f>
        <v>11587497</v>
      </c>
      <c r="H3" s="1" t="str">
        <f t="shared" si="0"/>
        <v>Chr_2</v>
      </c>
      <c r="I3" s="1" t="s">
        <v>191</v>
      </c>
      <c r="J3" s="1" t="s">
        <v>1</v>
      </c>
      <c r="K3" s="1">
        <f>L2+1</f>
        <v>284763</v>
      </c>
      <c r="L3" s="1">
        <f t="shared" ref="L3:L14" si="3">F3</f>
        <v>11587497</v>
      </c>
      <c r="M3" s="1" t="s">
        <v>190</v>
      </c>
      <c r="N3" s="1" t="str">
        <f t="shared" si="1"/>
        <v>+</v>
      </c>
      <c r="O3" s="1" t="s">
        <v>190</v>
      </c>
      <c r="P3" s="1" t="str">
        <f t="shared" si="2"/>
        <v>contig_id=tig00003843</v>
      </c>
    </row>
    <row r="4" spans="1:16">
      <c r="A4" s="2" t="s">
        <v>4</v>
      </c>
      <c r="B4" s="3" t="s">
        <v>226</v>
      </c>
      <c r="C4" s="4" t="s">
        <v>273</v>
      </c>
      <c r="D4" s="1" t="s">
        <v>184</v>
      </c>
      <c r="E4">
        <v>1295400</v>
      </c>
      <c r="F4" s="1">
        <f t="shared" ref="F4:F45" si="4">E4+F3</f>
        <v>12882897</v>
      </c>
      <c r="H4" s="1" t="str">
        <f t="shared" si="0"/>
        <v>Chr_2</v>
      </c>
      <c r="I4" s="1" t="s">
        <v>191</v>
      </c>
      <c r="J4" s="1" t="s">
        <v>1</v>
      </c>
      <c r="K4" s="1">
        <f t="shared" ref="K4:K45" si="5">L3+1</f>
        <v>11587498</v>
      </c>
      <c r="L4" s="1">
        <f t="shared" si="3"/>
        <v>12882897</v>
      </c>
      <c r="M4" s="1" t="s">
        <v>190</v>
      </c>
      <c r="N4" s="1" t="str">
        <f t="shared" si="1"/>
        <v>+</v>
      </c>
      <c r="O4" s="1" t="s">
        <v>190</v>
      </c>
      <c r="P4" s="1" t="str">
        <f t="shared" si="2"/>
        <v>contig_id=tig00003844a</v>
      </c>
    </row>
    <row r="5" spans="1:16">
      <c r="A5" s="2" t="s">
        <v>4</v>
      </c>
      <c r="B5" s="3" t="s">
        <v>108</v>
      </c>
      <c r="C5" s="4" t="s">
        <v>232</v>
      </c>
      <c r="D5" s="1" t="s">
        <v>183</v>
      </c>
      <c r="E5">
        <v>8697263</v>
      </c>
      <c r="F5" s="1">
        <f t="shared" si="4"/>
        <v>21580160</v>
      </c>
      <c r="H5" s="1" t="str">
        <f t="shared" si="0"/>
        <v>Chr_2</v>
      </c>
      <c r="I5" s="1" t="s">
        <v>191</v>
      </c>
      <c r="J5" s="1" t="s">
        <v>1</v>
      </c>
      <c r="K5" s="1">
        <f t="shared" si="5"/>
        <v>12882898</v>
      </c>
      <c r="L5" s="1">
        <f t="shared" si="3"/>
        <v>21580160</v>
      </c>
      <c r="M5" s="1" t="s">
        <v>190</v>
      </c>
      <c r="N5" s="1" t="str">
        <f t="shared" si="1"/>
        <v>-</v>
      </c>
      <c r="O5" s="1" t="s">
        <v>190</v>
      </c>
      <c r="P5" s="1" t="str">
        <f t="shared" si="2"/>
        <v>contig_id=tig00000190</v>
      </c>
    </row>
    <row r="6" spans="1:16">
      <c r="A6" s="2" t="s">
        <v>4</v>
      </c>
      <c r="B6" s="3" t="s">
        <v>109</v>
      </c>
      <c r="C6" s="4" t="s">
        <v>233</v>
      </c>
      <c r="D6" s="1" t="s">
        <v>184</v>
      </c>
      <c r="E6">
        <v>312647</v>
      </c>
      <c r="F6" s="1">
        <f t="shared" si="4"/>
        <v>21892807</v>
      </c>
      <c r="H6" s="1" t="str">
        <f t="shared" si="0"/>
        <v>Chr_2</v>
      </c>
      <c r="I6" s="1" t="s">
        <v>191</v>
      </c>
      <c r="J6" s="1" t="s">
        <v>1</v>
      </c>
      <c r="K6" s="1">
        <f t="shared" si="5"/>
        <v>21580161</v>
      </c>
      <c r="L6" s="1">
        <f t="shared" si="3"/>
        <v>21892807</v>
      </c>
      <c r="M6" s="1" t="s">
        <v>190</v>
      </c>
      <c r="N6" s="1" t="str">
        <f t="shared" si="1"/>
        <v>+</v>
      </c>
      <c r="O6" s="1" t="s">
        <v>190</v>
      </c>
      <c r="P6" s="1" t="str">
        <f t="shared" si="2"/>
        <v>contig_id=tig00000145</v>
      </c>
    </row>
    <row r="7" spans="1:16">
      <c r="A7" s="2" t="s">
        <v>4</v>
      </c>
      <c r="B7" s="3" t="s">
        <v>110</v>
      </c>
      <c r="C7" s="4" t="s">
        <v>234</v>
      </c>
      <c r="D7" s="1" t="s">
        <v>184</v>
      </c>
      <c r="E7">
        <v>55800</v>
      </c>
      <c r="F7" s="1">
        <f t="shared" si="4"/>
        <v>21948607</v>
      </c>
      <c r="H7" s="1" t="str">
        <f t="shared" si="0"/>
        <v>Chr_2</v>
      </c>
      <c r="I7" s="1" t="s">
        <v>191</v>
      </c>
      <c r="J7" s="1" t="s">
        <v>1</v>
      </c>
      <c r="K7" s="1">
        <f t="shared" si="5"/>
        <v>21892808</v>
      </c>
      <c r="L7" s="1">
        <f t="shared" si="3"/>
        <v>21948607</v>
      </c>
      <c r="M7" s="1" t="s">
        <v>190</v>
      </c>
      <c r="N7" s="1" t="str">
        <f t="shared" si="1"/>
        <v>+</v>
      </c>
      <c r="O7" s="1" t="s">
        <v>190</v>
      </c>
      <c r="P7" s="1" t="str">
        <f t="shared" si="2"/>
        <v>contig_id=tig00000192</v>
      </c>
    </row>
    <row r="8" spans="1:16">
      <c r="A8" s="2" t="s">
        <v>4</v>
      </c>
      <c r="B8" s="3" t="s">
        <v>111</v>
      </c>
      <c r="C8" s="4" t="s">
        <v>235</v>
      </c>
      <c r="D8" s="1" t="s">
        <v>184</v>
      </c>
      <c r="E8">
        <v>2935613</v>
      </c>
      <c r="F8" s="1">
        <f t="shared" si="4"/>
        <v>24884220</v>
      </c>
      <c r="H8" s="1" t="str">
        <f t="shared" si="0"/>
        <v>Chr_2</v>
      </c>
      <c r="I8" s="1" t="s">
        <v>191</v>
      </c>
      <c r="J8" s="1" t="s">
        <v>1</v>
      </c>
      <c r="K8" s="1">
        <f t="shared" si="5"/>
        <v>21948608</v>
      </c>
      <c r="L8" s="1">
        <f t="shared" si="3"/>
        <v>24884220</v>
      </c>
      <c r="M8" s="1" t="s">
        <v>190</v>
      </c>
      <c r="N8" s="1" t="str">
        <f t="shared" si="1"/>
        <v>+</v>
      </c>
      <c r="O8" s="1" t="s">
        <v>190</v>
      </c>
      <c r="P8" s="1" t="str">
        <f t="shared" si="2"/>
        <v>contig_id=tig00001213</v>
      </c>
    </row>
    <row r="9" spans="1:16">
      <c r="A9" s="2" t="s">
        <v>4</v>
      </c>
      <c r="B9" s="3" t="s">
        <v>112</v>
      </c>
      <c r="C9" s="4" t="s">
        <v>236</v>
      </c>
      <c r="D9" s="1" t="s">
        <v>184</v>
      </c>
      <c r="E9">
        <v>7943991</v>
      </c>
      <c r="F9" s="1">
        <f t="shared" si="4"/>
        <v>32828211</v>
      </c>
      <c r="H9" s="1" t="str">
        <f t="shared" si="0"/>
        <v>Chr_2</v>
      </c>
      <c r="I9" s="1" t="s">
        <v>191</v>
      </c>
      <c r="J9" s="1" t="s">
        <v>1</v>
      </c>
      <c r="K9" s="1">
        <f t="shared" si="5"/>
        <v>24884221</v>
      </c>
      <c r="L9" s="1">
        <f t="shared" si="3"/>
        <v>32828211</v>
      </c>
      <c r="M9" s="1" t="s">
        <v>190</v>
      </c>
      <c r="N9" s="1" t="str">
        <f t="shared" si="1"/>
        <v>+</v>
      </c>
      <c r="O9" s="1" t="s">
        <v>190</v>
      </c>
      <c r="P9" s="1" t="str">
        <f t="shared" si="2"/>
        <v>contig_id=tig00003819</v>
      </c>
    </row>
    <row r="10" spans="1:16">
      <c r="A10" s="2" t="s">
        <v>4</v>
      </c>
      <c r="B10" s="3" t="s">
        <v>113</v>
      </c>
      <c r="C10" s="4" t="s">
        <v>237</v>
      </c>
      <c r="D10" s="1" t="s">
        <v>184</v>
      </c>
      <c r="E10">
        <v>2006195</v>
      </c>
      <c r="F10" s="1">
        <f t="shared" si="4"/>
        <v>34834406</v>
      </c>
      <c r="H10" s="1" t="str">
        <f t="shared" si="0"/>
        <v>Chr_2</v>
      </c>
      <c r="I10" s="1" t="s">
        <v>191</v>
      </c>
      <c r="J10" s="1" t="s">
        <v>1</v>
      </c>
      <c r="K10" s="1">
        <f t="shared" si="5"/>
        <v>32828212</v>
      </c>
      <c r="L10" s="1">
        <f t="shared" si="3"/>
        <v>34834406</v>
      </c>
      <c r="M10" s="1" t="s">
        <v>190</v>
      </c>
      <c r="N10" s="1" t="str">
        <f t="shared" si="1"/>
        <v>+</v>
      </c>
      <c r="O10" s="1" t="s">
        <v>190</v>
      </c>
      <c r="P10" s="1" t="str">
        <f t="shared" si="2"/>
        <v>contig_id=tig00003820</v>
      </c>
    </row>
    <row r="11" spans="1:16">
      <c r="A11" s="2" t="s">
        <v>4</v>
      </c>
      <c r="B11" s="3" t="s">
        <v>114</v>
      </c>
      <c r="C11" s="4" t="s">
        <v>238</v>
      </c>
      <c r="D11" s="1" t="s">
        <v>183</v>
      </c>
      <c r="E11">
        <v>566783</v>
      </c>
      <c r="F11" s="1">
        <f t="shared" si="4"/>
        <v>35401189</v>
      </c>
      <c r="H11" s="1" t="str">
        <f t="shared" si="0"/>
        <v>Chr_2</v>
      </c>
      <c r="I11" s="1" t="s">
        <v>191</v>
      </c>
      <c r="J11" s="1" t="s">
        <v>1</v>
      </c>
      <c r="K11" s="1">
        <f t="shared" si="5"/>
        <v>34834407</v>
      </c>
      <c r="L11" s="1">
        <f t="shared" si="3"/>
        <v>35401189</v>
      </c>
      <c r="M11" s="1" t="s">
        <v>190</v>
      </c>
      <c r="N11" s="1" t="str">
        <f t="shared" si="1"/>
        <v>-</v>
      </c>
      <c r="O11" s="1" t="s">
        <v>190</v>
      </c>
      <c r="P11" s="1" t="str">
        <f t="shared" si="2"/>
        <v>contig_id=tig00001739</v>
      </c>
    </row>
    <row r="12" spans="1:16">
      <c r="A12" s="2" t="s">
        <v>4</v>
      </c>
      <c r="B12" s="3" t="s">
        <v>220</v>
      </c>
      <c r="C12" s="4" t="s">
        <v>239</v>
      </c>
      <c r="D12" s="1" t="s">
        <v>184</v>
      </c>
      <c r="E12">
        <v>41055</v>
      </c>
      <c r="F12" s="1">
        <f t="shared" si="4"/>
        <v>35442244</v>
      </c>
      <c r="H12" s="1" t="str">
        <f t="shared" si="0"/>
        <v>Chr_2</v>
      </c>
      <c r="I12" s="1" t="s">
        <v>191</v>
      </c>
      <c r="J12" s="1" t="s">
        <v>1</v>
      </c>
      <c r="K12" s="1">
        <f t="shared" si="5"/>
        <v>35401190</v>
      </c>
      <c r="L12" s="1">
        <f t="shared" si="3"/>
        <v>35442244</v>
      </c>
      <c r="M12" s="1" t="s">
        <v>190</v>
      </c>
      <c r="N12" s="1" t="str">
        <f t="shared" si="1"/>
        <v>+</v>
      </c>
      <c r="O12" s="1" t="s">
        <v>190</v>
      </c>
      <c r="P12" s="1" t="str">
        <f t="shared" si="2"/>
        <v>contig_id=tig00001772</v>
      </c>
    </row>
    <row r="13" spans="1:16">
      <c r="A13" s="2" t="s">
        <v>4</v>
      </c>
      <c r="B13" s="3" t="s">
        <v>115</v>
      </c>
      <c r="C13" s="4" t="s">
        <v>240</v>
      </c>
      <c r="D13" s="1" t="s">
        <v>184</v>
      </c>
      <c r="E13">
        <v>433146</v>
      </c>
      <c r="F13" s="1">
        <f t="shared" si="4"/>
        <v>35875390</v>
      </c>
      <c r="H13" s="1" t="str">
        <f t="shared" si="0"/>
        <v>Chr_2</v>
      </c>
      <c r="I13" s="1" t="s">
        <v>191</v>
      </c>
      <c r="J13" s="1" t="s">
        <v>1</v>
      </c>
      <c r="K13" s="1">
        <f t="shared" si="5"/>
        <v>35442245</v>
      </c>
      <c r="L13" s="1">
        <f t="shared" si="3"/>
        <v>35875390</v>
      </c>
      <c r="M13" s="1" t="s">
        <v>190</v>
      </c>
      <c r="N13" s="1" t="str">
        <f t="shared" si="1"/>
        <v>+</v>
      </c>
      <c r="O13" s="1" t="s">
        <v>190</v>
      </c>
      <c r="P13" s="1" t="str">
        <f t="shared" si="2"/>
        <v>contig_id=tig00001900</v>
      </c>
    </row>
    <row r="14" spans="1:16">
      <c r="A14" s="2" t="s">
        <v>4</v>
      </c>
      <c r="B14" s="3" t="s">
        <v>116</v>
      </c>
      <c r="C14" s="4" t="s">
        <v>241</v>
      </c>
      <c r="D14" s="1" t="s">
        <v>183</v>
      </c>
      <c r="E14">
        <v>2100109</v>
      </c>
      <c r="F14" s="1">
        <f t="shared" si="4"/>
        <v>37975499</v>
      </c>
      <c r="H14" s="1" t="str">
        <f t="shared" si="0"/>
        <v>Chr_2</v>
      </c>
      <c r="I14" s="1" t="s">
        <v>191</v>
      </c>
      <c r="J14" s="1" t="s">
        <v>1</v>
      </c>
      <c r="K14" s="1">
        <f t="shared" si="5"/>
        <v>35875391</v>
      </c>
      <c r="L14" s="1">
        <f t="shared" si="3"/>
        <v>37975499</v>
      </c>
      <c r="M14" s="1" t="s">
        <v>190</v>
      </c>
      <c r="N14" s="1" t="str">
        <f t="shared" si="1"/>
        <v>-</v>
      </c>
      <c r="O14" s="1" t="s">
        <v>190</v>
      </c>
      <c r="P14" s="1" t="str">
        <f t="shared" si="2"/>
        <v>contig_id=tig00001332</v>
      </c>
    </row>
    <row r="15" spans="1:16">
      <c r="A15" s="5" t="s">
        <v>3</v>
      </c>
      <c r="B15" s="6" t="s">
        <v>117</v>
      </c>
      <c r="C15" s="4" t="s">
        <v>242</v>
      </c>
      <c r="D15" s="1" t="s">
        <v>183</v>
      </c>
      <c r="E15">
        <v>1223611</v>
      </c>
      <c r="F15" s="1">
        <f>E15</f>
        <v>1223611</v>
      </c>
      <c r="H15" s="1" t="str">
        <f t="shared" si="0"/>
        <v>Chr_3</v>
      </c>
      <c r="I15" s="1" t="s">
        <v>191</v>
      </c>
      <c r="J15" s="1" t="s">
        <v>1</v>
      </c>
      <c r="K15" s="1">
        <v>1</v>
      </c>
      <c r="L15" s="1">
        <f t="shared" ref="L15:L45" si="6">F15</f>
        <v>1223611</v>
      </c>
      <c r="M15" s="1" t="s">
        <v>190</v>
      </c>
      <c r="N15" s="1" t="str">
        <f t="shared" ref="N15:N45" si="7">IF(D15="rev","-","+")</f>
        <v>-</v>
      </c>
      <c r="O15" s="1" t="s">
        <v>190</v>
      </c>
      <c r="P15" s="1" t="str">
        <f t="shared" ref="P15:P45" si="8">_xlfn.CONCAT("contig_id=", B15,)</f>
        <v>contig_id=tig00003835</v>
      </c>
    </row>
    <row r="16" spans="1:16">
      <c r="A16" s="5" t="s">
        <v>3</v>
      </c>
      <c r="B16" s="6" t="s">
        <v>118</v>
      </c>
      <c r="C16" s="4" t="s">
        <v>243</v>
      </c>
      <c r="D16" s="1" t="s">
        <v>183</v>
      </c>
      <c r="E16">
        <v>1266057</v>
      </c>
      <c r="F16" s="1">
        <f t="shared" si="4"/>
        <v>2489668</v>
      </c>
      <c r="H16" s="1" t="str">
        <f t="shared" si="0"/>
        <v>Chr_3</v>
      </c>
      <c r="I16" s="1" t="s">
        <v>191</v>
      </c>
      <c r="J16" s="1" t="s">
        <v>1</v>
      </c>
      <c r="K16" s="1">
        <f t="shared" si="5"/>
        <v>1223612</v>
      </c>
      <c r="L16" s="1">
        <f t="shared" si="6"/>
        <v>2489668</v>
      </c>
      <c r="M16" s="1" t="s">
        <v>190</v>
      </c>
      <c r="N16" s="1" t="str">
        <f t="shared" si="7"/>
        <v>-</v>
      </c>
      <c r="O16" s="1" t="s">
        <v>190</v>
      </c>
      <c r="P16" s="1" t="str">
        <f t="shared" si="8"/>
        <v>contig_id=tig00003834</v>
      </c>
    </row>
    <row r="17" spans="1:16">
      <c r="A17" s="5" t="s">
        <v>3</v>
      </c>
      <c r="B17" s="6" t="s">
        <v>119</v>
      </c>
      <c r="C17" s="4" t="s">
        <v>244</v>
      </c>
      <c r="D17" s="1" t="s">
        <v>183</v>
      </c>
      <c r="E17">
        <v>21759448</v>
      </c>
      <c r="F17" s="1">
        <f t="shared" si="4"/>
        <v>24249116</v>
      </c>
      <c r="H17" s="1" t="str">
        <f t="shared" si="0"/>
        <v>Chr_3</v>
      </c>
      <c r="I17" s="1" t="s">
        <v>191</v>
      </c>
      <c r="J17" s="1" t="s">
        <v>1</v>
      </c>
      <c r="K17" s="1">
        <f t="shared" si="5"/>
        <v>2489669</v>
      </c>
      <c r="L17" s="1">
        <f t="shared" si="6"/>
        <v>24249116</v>
      </c>
      <c r="M17" s="1" t="s">
        <v>190</v>
      </c>
      <c r="N17" s="1" t="str">
        <f t="shared" si="7"/>
        <v>-</v>
      </c>
      <c r="O17" s="1" t="s">
        <v>190</v>
      </c>
      <c r="P17" s="1" t="str">
        <f t="shared" si="8"/>
        <v>contig_id=tig00003833</v>
      </c>
    </row>
    <row r="18" spans="1:16">
      <c r="A18" s="5" t="s">
        <v>3</v>
      </c>
      <c r="B18" s="6" t="s">
        <v>221</v>
      </c>
      <c r="C18" s="4" t="s">
        <v>245</v>
      </c>
      <c r="D18" s="1" t="s">
        <v>183</v>
      </c>
      <c r="E18">
        <v>58908</v>
      </c>
      <c r="F18" s="1">
        <f t="shared" si="4"/>
        <v>24308024</v>
      </c>
      <c r="H18" s="1" t="str">
        <f t="shared" si="0"/>
        <v>Chr_3</v>
      </c>
      <c r="I18" s="1" t="s">
        <v>191</v>
      </c>
      <c r="J18" s="1" t="s">
        <v>1</v>
      </c>
      <c r="K18" s="1">
        <f t="shared" si="5"/>
        <v>24249117</v>
      </c>
      <c r="L18" s="1">
        <f t="shared" si="6"/>
        <v>24308024</v>
      </c>
      <c r="M18" s="1" t="s">
        <v>190</v>
      </c>
      <c r="N18" s="1" t="str">
        <f t="shared" si="7"/>
        <v>-</v>
      </c>
      <c r="O18" s="1" t="s">
        <v>190</v>
      </c>
      <c r="P18" s="1" t="str">
        <f t="shared" si="8"/>
        <v>contig_id=tig00000082</v>
      </c>
    </row>
    <row r="19" spans="1:16">
      <c r="A19" s="5" t="s">
        <v>3</v>
      </c>
      <c r="B19" s="6" t="s">
        <v>120</v>
      </c>
      <c r="C19" s="4" t="s">
        <v>246</v>
      </c>
      <c r="D19" s="1" t="s">
        <v>183</v>
      </c>
      <c r="E19">
        <v>392123</v>
      </c>
      <c r="F19" s="1">
        <f t="shared" si="4"/>
        <v>24700147</v>
      </c>
      <c r="H19" s="1" t="str">
        <f t="shared" si="0"/>
        <v>Chr_3</v>
      </c>
      <c r="I19" s="1" t="s">
        <v>191</v>
      </c>
      <c r="J19" s="1" t="s">
        <v>1</v>
      </c>
      <c r="K19" s="1">
        <f t="shared" si="5"/>
        <v>24308025</v>
      </c>
      <c r="L19" s="1">
        <f t="shared" si="6"/>
        <v>24700147</v>
      </c>
      <c r="M19" s="1" t="s">
        <v>190</v>
      </c>
      <c r="N19" s="1" t="str">
        <f t="shared" si="7"/>
        <v>-</v>
      </c>
      <c r="O19" s="1" t="s">
        <v>190</v>
      </c>
      <c r="P19" s="1" t="str">
        <f t="shared" si="8"/>
        <v>contig_id=tig00003826</v>
      </c>
    </row>
    <row r="20" spans="1:16">
      <c r="A20" s="5" t="s">
        <v>3</v>
      </c>
      <c r="B20" s="6" t="s">
        <v>121</v>
      </c>
      <c r="C20" s="4" t="s">
        <v>247</v>
      </c>
      <c r="D20" s="1" t="s">
        <v>184</v>
      </c>
      <c r="E20">
        <v>66447</v>
      </c>
      <c r="F20" s="1">
        <f t="shared" si="4"/>
        <v>24766594</v>
      </c>
      <c r="H20" s="1" t="str">
        <f t="shared" si="0"/>
        <v>Chr_3</v>
      </c>
      <c r="I20" s="1" t="s">
        <v>191</v>
      </c>
      <c r="J20" s="1" t="s">
        <v>1</v>
      </c>
      <c r="K20" s="1">
        <f t="shared" si="5"/>
        <v>24700148</v>
      </c>
      <c r="L20" s="1">
        <f t="shared" si="6"/>
        <v>24766594</v>
      </c>
      <c r="M20" s="1" t="s">
        <v>190</v>
      </c>
      <c r="N20" s="1" t="str">
        <f t="shared" si="7"/>
        <v>+</v>
      </c>
      <c r="O20" s="1" t="s">
        <v>190</v>
      </c>
      <c r="P20" s="1" t="str">
        <f t="shared" si="8"/>
        <v>contig_id=tig00001231</v>
      </c>
    </row>
    <row r="21" spans="1:16">
      <c r="A21" s="5" t="s">
        <v>3</v>
      </c>
      <c r="B21" s="6" t="s">
        <v>122</v>
      </c>
      <c r="C21" s="4" t="s">
        <v>248</v>
      </c>
      <c r="D21" s="1" t="s">
        <v>183</v>
      </c>
      <c r="E21">
        <v>3487065</v>
      </c>
      <c r="F21" s="1">
        <f t="shared" si="4"/>
        <v>28253659</v>
      </c>
      <c r="H21" s="1" t="str">
        <f t="shared" si="0"/>
        <v>Chr_3</v>
      </c>
      <c r="I21" s="1" t="s">
        <v>191</v>
      </c>
      <c r="J21" s="1" t="s">
        <v>1</v>
      </c>
      <c r="K21" s="1">
        <f t="shared" si="5"/>
        <v>24766595</v>
      </c>
      <c r="L21" s="1">
        <f t="shared" si="6"/>
        <v>28253659</v>
      </c>
      <c r="M21" s="1" t="s">
        <v>190</v>
      </c>
      <c r="N21" s="1" t="str">
        <f t="shared" si="7"/>
        <v>-</v>
      </c>
      <c r="O21" s="1" t="s">
        <v>190</v>
      </c>
      <c r="P21" s="1" t="str">
        <f t="shared" si="8"/>
        <v>contig_id=tig00003823</v>
      </c>
    </row>
    <row r="22" spans="1:16">
      <c r="A22" s="7" t="s">
        <v>5</v>
      </c>
      <c r="B22" s="8" t="s">
        <v>123</v>
      </c>
      <c r="C22" s="4" t="s">
        <v>249</v>
      </c>
      <c r="D22" s="1" t="s">
        <v>183</v>
      </c>
      <c r="E22">
        <v>2284986</v>
      </c>
      <c r="F22" s="1">
        <f>E22</f>
        <v>2284986</v>
      </c>
      <c r="H22" s="1" t="str">
        <f t="shared" si="0"/>
        <v>Chr_4</v>
      </c>
      <c r="I22" s="1" t="s">
        <v>191</v>
      </c>
      <c r="J22" s="1" t="s">
        <v>1</v>
      </c>
      <c r="K22" s="1">
        <v>1</v>
      </c>
      <c r="L22" s="1">
        <f t="shared" si="6"/>
        <v>2284986</v>
      </c>
      <c r="M22" s="1" t="s">
        <v>190</v>
      </c>
      <c r="N22" s="1" t="str">
        <f t="shared" si="7"/>
        <v>-</v>
      </c>
      <c r="O22" s="1" t="s">
        <v>190</v>
      </c>
      <c r="P22" s="1" t="str">
        <f t="shared" si="8"/>
        <v>contig_id=tig00003842</v>
      </c>
    </row>
    <row r="23" spans="1:16">
      <c r="A23" s="7" t="s">
        <v>5</v>
      </c>
      <c r="B23" s="8" t="s">
        <v>124</v>
      </c>
      <c r="C23" s="4" t="s">
        <v>250</v>
      </c>
      <c r="D23" s="1" t="s">
        <v>183</v>
      </c>
      <c r="E23">
        <v>14919977</v>
      </c>
      <c r="F23" s="1">
        <f t="shared" si="4"/>
        <v>17204963</v>
      </c>
      <c r="H23" s="1" t="str">
        <f t="shared" si="0"/>
        <v>Chr_4</v>
      </c>
      <c r="I23" s="1" t="s">
        <v>191</v>
      </c>
      <c r="J23" s="1" t="s">
        <v>1</v>
      </c>
      <c r="K23" s="1">
        <f t="shared" si="5"/>
        <v>2284987</v>
      </c>
      <c r="L23" s="1">
        <f t="shared" si="6"/>
        <v>17204963</v>
      </c>
      <c r="M23" s="1" t="s">
        <v>190</v>
      </c>
      <c r="N23" s="1" t="str">
        <f t="shared" si="7"/>
        <v>-</v>
      </c>
      <c r="O23" s="1" t="s">
        <v>190</v>
      </c>
      <c r="P23" s="1" t="str">
        <f t="shared" si="8"/>
        <v>contig_id=tig00003841</v>
      </c>
    </row>
    <row r="24" spans="1:16">
      <c r="A24" s="7" t="s">
        <v>5</v>
      </c>
      <c r="B24" s="8" t="s">
        <v>125</v>
      </c>
      <c r="C24" s="4" t="s">
        <v>251</v>
      </c>
      <c r="D24" s="1" t="s">
        <v>183</v>
      </c>
      <c r="E24">
        <v>9883579</v>
      </c>
      <c r="F24" s="1">
        <f t="shared" si="4"/>
        <v>27088542</v>
      </c>
      <c r="H24" s="1" t="str">
        <f t="shared" si="0"/>
        <v>Chr_4</v>
      </c>
      <c r="I24" s="1" t="s">
        <v>191</v>
      </c>
      <c r="J24" s="1" t="s">
        <v>1</v>
      </c>
      <c r="K24" s="1">
        <f t="shared" si="5"/>
        <v>17204964</v>
      </c>
      <c r="L24" s="1">
        <f t="shared" si="6"/>
        <v>27088542</v>
      </c>
      <c r="M24" s="1" t="s">
        <v>190</v>
      </c>
      <c r="N24" s="1" t="str">
        <f t="shared" si="7"/>
        <v>-</v>
      </c>
      <c r="O24" s="1" t="s">
        <v>190</v>
      </c>
      <c r="P24" s="1" t="str">
        <f t="shared" si="8"/>
        <v>contig_id=tig00003840</v>
      </c>
    </row>
    <row r="25" spans="1:16">
      <c r="A25" s="7" t="s">
        <v>5</v>
      </c>
      <c r="B25" s="8" t="s">
        <v>126</v>
      </c>
      <c r="C25" s="4" t="s">
        <v>252</v>
      </c>
      <c r="D25" s="1" t="s">
        <v>184</v>
      </c>
      <c r="E25">
        <v>2056176</v>
      </c>
      <c r="F25" s="1">
        <f t="shared" si="4"/>
        <v>29144718</v>
      </c>
      <c r="H25" s="1" t="str">
        <f t="shared" si="0"/>
        <v>Chr_4</v>
      </c>
      <c r="I25" s="1" t="s">
        <v>191</v>
      </c>
      <c r="J25" s="1" t="s">
        <v>1</v>
      </c>
      <c r="K25" s="1">
        <f t="shared" si="5"/>
        <v>27088543</v>
      </c>
      <c r="L25" s="1">
        <f t="shared" si="6"/>
        <v>29144718</v>
      </c>
      <c r="M25" s="1" t="s">
        <v>190</v>
      </c>
      <c r="N25" s="1" t="str">
        <f t="shared" si="7"/>
        <v>+</v>
      </c>
      <c r="O25" s="1" t="s">
        <v>190</v>
      </c>
      <c r="P25" s="1" t="str">
        <f t="shared" si="8"/>
        <v>contig_id=tig00001304</v>
      </c>
    </row>
    <row r="26" spans="1:16">
      <c r="A26" s="9" t="s">
        <v>6</v>
      </c>
      <c r="B26" s="10" t="s">
        <v>186</v>
      </c>
      <c r="C26" s="4" t="s">
        <v>253</v>
      </c>
      <c r="D26" s="1" t="s">
        <v>184</v>
      </c>
      <c r="E26">
        <v>69877</v>
      </c>
      <c r="F26" s="1">
        <f>E26</f>
        <v>69877</v>
      </c>
      <c r="H26" s="1" t="str">
        <f t="shared" si="0"/>
        <v>Chr_5</v>
      </c>
      <c r="I26" s="1" t="s">
        <v>191</v>
      </c>
      <c r="J26" s="1" t="s">
        <v>1</v>
      </c>
      <c r="K26" s="1">
        <v>1</v>
      </c>
      <c r="L26" s="1">
        <f t="shared" si="6"/>
        <v>69877</v>
      </c>
      <c r="M26" s="1" t="s">
        <v>190</v>
      </c>
      <c r="N26" s="1" t="str">
        <f t="shared" si="7"/>
        <v>+</v>
      </c>
      <c r="O26" s="1" t="s">
        <v>190</v>
      </c>
      <c r="P26" s="1" t="str">
        <f t="shared" si="8"/>
        <v>contig_id=tig00002264</v>
      </c>
    </row>
    <row r="27" spans="1:16">
      <c r="A27" s="9" t="s">
        <v>6</v>
      </c>
      <c r="B27" s="10" t="s">
        <v>127</v>
      </c>
      <c r="C27" s="4" t="s">
        <v>254</v>
      </c>
      <c r="D27" s="1" t="s">
        <v>184</v>
      </c>
      <c r="E27">
        <v>14292184</v>
      </c>
      <c r="F27" s="1">
        <f t="shared" si="4"/>
        <v>14362061</v>
      </c>
      <c r="H27" s="1" t="str">
        <f t="shared" si="0"/>
        <v>Chr_5</v>
      </c>
      <c r="I27" s="1" t="s">
        <v>191</v>
      </c>
      <c r="J27" s="1" t="s">
        <v>1</v>
      </c>
      <c r="K27" s="1">
        <f t="shared" si="5"/>
        <v>69878</v>
      </c>
      <c r="L27" s="1">
        <f t="shared" si="6"/>
        <v>14362061</v>
      </c>
      <c r="M27" s="1" t="s">
        <v>190</v>
      </c>
      <c r="N27" s="1" t="str">
        <f t="shared" si="7"/>
        <v>+</v>
      </c>
      <c r="O27" s="1" t="s">
        <v>190</v>
      </c>
      <c r="P27" s="1" t="str">
        <f t="shared" si="8"/>
        <v>contig_id=tig00003836</v>
      </c>
    </row>
    <row r="28" spans="1:16">
      <c r="A28" s="9" t="s">
        <v>6</v>
      </c>
      <c r="B28" s="10" t="s">
        <v>128</v>
      </c>
      <c r="C28" s="4" t="s">
        <v>255</v>
      </c>
      <c r="D28" s="1" t="s">
        <v>184</v>
      </c>
      <c r="E28">
        <v>3760926</v>
      </c>
      <c r="F28" s="1">
        <f t="shared" si="4"/>
        <v>18122987</v>
      </c>
      <c r="H28" s="1" t="str">
        <f t="shared" si="0"/>
        <v>Chr_5</v>
      </c>
      <c r="I28" s="1" t="s">
        <v>191</v>
      </c>
      <c r="J28" s="1" t="s">
        <v>1</v>
      </c>
      <c r="K28" s="1">
        <f t="shared" si="5"/>
        <v>14362062</v>
      </c>
      <c r="L28" s="1">
        <f t="shared" si="6"/>
        <v>18122987</v>
      </c>
      <c r="M28" s="1" t="s">
        <v>190</v>
      </c>
      <c r="N28" s="1" t="str">
        <f t="shared" si="7"/>
        <v>+</v>
      </c>
      <c r="O28" s="1" t="s">
        <v>190</v>
      </c>
      <c r="P28" s="1" t="str">
        <f t="shared" si="8"/>
        <v>contig_id=tig00003837</v>
      </c>
    </row>
    <row r="29" spans="1:16">
      <c r="A29" s="9" t="s">
        <v>6</v>
      </c>
      <c r="B29" s="10" t="s">
        <v>129</v>
      </c>
      <c r="C29" s="4" t="s">
        <v>256</v>
      </c>
      <c r="D29" s="1" t="s">
        <v>184</v>
      </c>
      <c r="E29">
        <v>1560216</v>
      </c>
      <c r="F29" s="1">
        <f t="shared" si="4"/>
        <v>19683203</v>
      </c>
      <c r="H29" s="1" t="str">
        <f t="shared" si="0"/>
        <v>Chr_5</v>
      </c>
      <c r="I29" s="1" t="s">
        <v>191</v>
      </c>
      <c r="J29" s="1" t="s">
        <v>1</v>
      </c>
      <c r="K29" s="1">
        <f t="shared" si="5"/>
        <v>18122988</v>
      </c>
      <c r="L29" s="1">
        <f t="shared" si="6"/>
        <v>19683203</v>
      </c>
      <c r="M29" s="1" t="s">
        <v>190</v>
      </c>
      <c r="N29" s="1" t="str">
        <f t="shared" si="7"/>
        <v>+</v>
      </c>
      <c r="O29" s="1" t="s">
        <v>190</v>
      </c>
      <c r="P29" s="1" t="str">
        <f t="shared" si="8"/>
        <v>contig_id=tig00003838</v>
      </c>
    </row>
    <row r="30" spans="1:16">
      <c r="A30" s="9" t="s">
        <v>6</v>
      </c>
      <c r="B30" s="10" t="s">
        <v>130</v>
      </c>
      <c r="C30" s="4" t="s">
        <v>257</v>
      </c>
      <c r="D30" s="1" t="s">
        <v>184</v>
      </c>
      <c r="E30">
        <v>6840742</v>
      </c>
      <c r="F30" s="1">
        <f t="shared" si="4"/>
        <v>26523945</v>
      </c>
      <c r="H30" s="1" t="str">
        <f t="shared" si="0"/>
        <v>Chr_5</v>
      </c>
      <c r="I30" s="1" t="s">
        <v>191</v>
      </c>
      <c r="J30" s="1" t="s">
        <v>1</v>
      </c>
      <c r="K30" s="1">
        <f t="shared" si="5"/>
        <v>19683204</v>
      </c>
      <c r="L30" s="1">
        <f t="shared" si="6"/>
        <v>26523945</v>
      </c>
      <c r="M30" s="1" t="s">
        <v>190</v>
      </c>
      <c r="N30" s="1" t="str">
        <f t="shared" si="7"/>
        <v>+</v>
      </c>
      <c r="O30" s="1" t="s">
        <v>190</v>
      </c>
      <c r="P30" s="1" t="str">
        <f t="shared" si="8"/>
        <v>contig_id=tig00003839</v>
      </c>
    </row>
    <row r="31" spans="1:16">
      <c r="A31" s="9" t="s">
        <v>6</v>
      </c>
      <c r="B31" s="10" t="s">
        <v>131</v>
      </c>
      <c r="C31" s="4" t="s">
        <v>258</v>
      </c>
      <c r="D31" s="1" t="s">
        <v>184</v>
      </c>
      <c r="E31">
        <v>1261166</v>
      </c>
      <c r="F31" s="1">
        <f t="shared" si="4"/>
        <v>27785111</v>
      </c>
      <c r="H31" s="1" t="str">
        <f t="shared" si="0"/>
        <v>Chr_5</v>
      </c>
      <c r="I31" s="1" t="s">
        <v>191</v>
      </c>
      <c r="J31" s="1" t="s">
        <v>1</v>
      </c>
      <c r="K31" s="1">
        <f t="shared" si="5"/>
        <v>26523946</v>
      </c>
      <c r="L31" s="1">
        <f t="shared" si="6"/>
        <v>27785111</v>
      </c>
      <c r="M31" s="1" t="s">
        <v>190</v>
      </c>
      <c r="N31" s="1" t="str">
        <f t="shared" si="7"/>
        <v>+</v>
      </c>
      <c r="O31" s="1" t="s">
        <v>190</v>
      </c>
      <c r="P31" s="1" t="str">
        <f t="shared" si="8"/>
        <v>contig_id=tig00000000</v>
      </c>
    </row>
    <row r="32" spans="1:16">
      <c r="A32" s="11" t="s">
        <v>8</v>
      </c>
      <c r="B32" s="12" t="s">
        <v>132</v>
      </c>
      <c r="C32" s="4" t="s">
        <v>259</v>
      </c>
      <c r="D32" s="1" t="s">
        <v>183</v>
      </c>
      <c r="E32">
        <v>670383</v>
      </c>
      <c r="F32" s="1">
        <f>E32</f>
        <v>670383</v>
      </c>
      <c r="H32" s="1" t="str">
        <f t="shared" si="0"/>
        <v>Chr_X</v>
      </c>
      <c r="I32" s="1" t="s">
        <v>191</v>
      </c>
      <c r="J32" s="1" t="s">
        <v>1</v>
      </c>
      <c r="K32" s="1">
        <v>1</v>
      </c>
      <c r="L32" s="1">
        <f t="shared" si="6"/>
        <v>670383</v>
      </c>
      <c r="M32" s="1" t="s">
        <v>190</v>
      </c>
      <c r="N32" s="1" t="str">
        <f t="shared" si="7"/>
        <v>-</v>
      </c>
      <c r="O32" s="1" t="s">
        <v>190</v>
      </c>
      <c r="P32" s="1" t="str">
        <f t="shared" si="8"/>
        <v>contig_id=tig00001673</v>
      </c>
    </row>
    <row r="33" spans="1:16">
      <c r="A33" s="11" t="s">
        <v>8</v>
      </c>
      <c r="B33" s="12" t="s">
        <v>133</v>
      </c>
      <c r="C33" s="4" t="s">
        <v>260</v>
      </c>
      <c r="D33" s="1" t="s">
        <v>184</v>
      </c>
      <c r="E33">
        <v>3962916</v>
      </c>
      <c r="F33" s="1">
        <f t="shared" si="4"/>
        <v>4633299</v>
      </c>
      <c r="H33" s="1" t="str">
        <f t="shared" si="0"/>
        <v>Chr_X</v>
      </c>
      <c r="I33" s="1" t="s">
        <v>191</v>
      </c>
      <c r="J33" s="1" t="s">
        <v>1</v>
      </c>
      <c r="K33" s="1">
        <f t="shared" si="5"/>
        <v>670384</v>
      </c>
      <c r="L33" s="1">
        <f t="shared" si="6"/>
        <v>4633299</v>
      </c>
      <c r="M33" s="1" t="s">
        <v>190</v>
      </c>
      <c r="N33" s="1" t="str">
        <f t="shared" si="7"/>
        <v>+</v>
      </c>
      <c r="O33" s="1" t="s">
        <v>190</v>
      </c>
      <c r="P33" s="1" t="str">
        <f t="shared" si="8"/>
        <v>contig_id=tig00001123</v>
      </c>
    </row>
    <row r="34" spans="1:16">
      <c r="A34" s="11" t="s">
        <v>8</v>
      </c>
      <c r="B34" s="12" t="s">
        <v>134</v>
      </c>
      <c r="C34" s="4" t="s">
        <v>261</v>
      </c>
      <c r="D34" s="1" t="s">
        <v>183</v>
      </c>
      <c r="E34">
        <v>625250</v>
      </c>
      <c r="F34" s="1">
        <f t="shared" si="4"/>
        <v>5258549</v>
      </c>
      <c r="H34" s="1" t="str">
        <f t="shared" si="0"/>
        <v>Chr_X</v>
      </c>
      <c r="I34" s="1" t="s">
        <v>191</v>
      </c>
      <c r="J34" s="1" t="s">
        <v>1</v>
      </c>
      <c r="K34" s="1">
        <f t="shared" si="5"/>
        <v>4633300</v>
      </c>
      <c r="L34" s="1">
        <f t="shared" si="6"/>
        <v>5258549</v>
      </c>
      <c r="M34" s="1" t="s">
        <v>190</v>
      </c>
      <c r="N34" s="1" t="str">
        <f t="shared" si="7"/>
        <v>-</v>
      </c>
      <c r="O34" s="1" t="s">
        <v>190</v>
      </c>
      <c r="P34" s="1" t="str">
        <f t="shared" si="8"/>
        <v>contig_id=tig00001747</v>
      </c>
    </row>
    <row r="35" spans="1:16">
      <c r="A35" s="11" t="s">
        <v>8</v>
      </c>
      <c r="B35" s="12" t="s">
        <v>135</v>
      </c>
      <c r="C35" s="4" t="s">
        <v>262</v>
      </c>
      <c r="D35" s="1" t="s">
        <v>183</v>
      </c>
      <c r="E35">
        <v>1860786</v>
      </c>
      <c r="F35" s="1">
        <f t="shared" si="4"/>
        <v>7119335</v>
      </c>
      <c r="H35" s="1" t="str">
        <f t="shared" si="0"/>
        <v>Chr_X</v>
      </c>
      <c r="I35" s="1" t="s">
        <v>191</v>
      </c>
      <c r="J35" s="1" t="s">
        <v>1</v>
      </c>
      <c r="K35" s="1">
        <f t="shared" si="5"/>
        <v>5258550</v>
      </c>
      <c r="L35" s="1">
        <f t="shared" si="6"/>
        <v>7119335</v>
      </c>
      <c r="M35" s="1" t="s">
        <v>190</v>
      </c>
      <c r="N35" s="1" t="str">
        <f t="shared" si="7"/>
        <v>-</v>
      </c>
      <c r="O35" s="1" t="s">
        <v>190</v>
      </c>
      <c r="P35" s="1" t="str">
        <f t="shared" si="8"/>
        <v>contig_id=tig00000094</v>
      </c>
    </row>
    <row r="36" spans="1:16">
      <c r="A36" s="11" t="s">
        <v>8</v>
      </c>
      <c r="B36" s="12" t="s">
        <v>136</v>
      </c>
      <c r="C36" s="4" t="s">
        <v>263</v>
      </c>
      <c r="D36" s="1" t="s">
        <v>184</v>
      </c>
      <c r="E36">
        <v>3553319</v>
      </c>
      <c r="F36" s="1">
        <f t="shared" si="4"/>
        <v>10672654</v>
      </c>
      <c r="H36" s="1" t="str">
        <f t="shared" si="0"/>
        <v>Chr_X</v>
      </c>
      <c r="I36" s="1" t="s">
        <v>191</v>
      </c>
      <c r="J36" s="1" t="s">
        <v>1</v>
      </c>
      <c r="K36" s="1">
        <f t="shared" si="5"/>
        <v>7119336</v>
      </c>
      <c r="L36" s="1">
        <f t="shared" si="6"/>
        <v>10672654</v>
      </c>
      <c r="M36" s="1" t="s">
        <v>190</v>
      </c>
      <c r="N36" s="1" t="str">
        <f t="shared" si="7"/>
        <v>+</v>
      </c>
      <c r="O36" s="1" t="s">
        <v>190</v>
      </c>
      <c r="P36" s="1" t="str">
        <f t="shared" si="8"/>
        <v>contig_id=tig00001154</v>
      </c>
    </row>
    <row r="37" spans="1:16">
      <c r="A37" s="11" t="s">
        <v>8</v>
      </c>
      <c r="B37" s="12" t="s">
        <v>227</v>
      </c>
      <c r="C37" s="4" t="s">
        <v>272</v>
      </c>
      <c r="D37" s="1" t="s">
        <v>183</v>
      </c>
      <c r="E37">
        <v>16795421</v>
      </c>
      <c r="F37" s="1">
        <f t="shared" si="4"/>
        <v>27468075</v>
      </c>
      <c r="H37" s="1" t="str">
        <f t="shared" si="0"/>
        <v>Chr_X</v>
      </c>
      <c r="I37" s="1" t="s">
        <v>191</v>
      </c>
      <c r="J37" s="1" t="s">
        <v>1</v>
      </c>
      <c r="K37" s="1">
        <f t="shared" si="5"/>
        <v>10672655</v>
      </c>
      <c r="L37" s="1">
        <f t="shared" si="6"/>
        <v>27468075</v>
      </c>
      <c r="M37" s="1" t="s">
        <v>190</v>
      </c>
      <c r="N37" s="1" t="str">
        <f t="shared" si="7"/>
        <v>-</v>
      </c>
      <c r="O37" s="1" t="s">
        <v>190</v>
      </c>
      <c r="P37" s="1" t="str">
        <f t="shared" si="8"/>
        <v>contig_id=tig00003844b</v>
      </c>
    </row>
    <row r="38" spans="1:16">
      <c r="A38" s="11" t="s">
        <v>8</v>
      </c>
      <c r="B38" s="12" t="s">
        <v>137</v>
      </c>
      <c r="C38" s="4" t="s">
        <v>264</v>
      </c>
      <c r="D38" s="1" t="s">
        <v>184</v>
      </c>
      <c r="E38">
        <v>2831787</v>
      </c>
      <c r="F38" s="1">
        <f t="shared" si="4"/>
        <v>30299862</v>
      </c>
      <c r="H38" s="1" t="str">
        <f t="shared" si="0"/>
        <v>Chr_X</v>
      </c>
      <c r="I38" s="1" t="s">
        <v>191</v>
      </c>
      <c r="J38" s="1" t="s">
        <v>1</v>
      </c>
      <c r="K38" s="1">
        <f t="shared" si="5"/>
        <v>27468076</v>
      </c>
      <c r="L38" s="1">
        <f t="shared" si="6"/>
        <v>30299862</v>
      </c>
      <c r="M38" s="1" t="s">
        <v>190</v>
      </c>
      <c r="N38" s="1" t="str">
        <f t="shared" si="7"/>
        <v>+</v>
      </c>
      <c r="O38" s="1" t="s">
        <v>190</v>
      </c>
      <c r="P38" s="1" t="str">
        <f t="shared" si="8"/>
        <v>contig_id=tig00000361</v>
      </c>
    </row>
    <row r="39" spans="1:16">
      <c r="A39" s="11" t="s">
        <v>8</v>
      </c>
      <c r="B39" s="12" t="s">
        <v>138</v>
      </c>
      <c r="C39" s="4" t="s">
        <v>265</v>
      </c>
      <c r="D39" s="1" t="s">
        <v>184</v>
      </c>
      <c r="E39">
        <v>135721</v>
      </c>
      <c r="F39" s="1">
        <f t="shared" si="4"/>
        <v>30435583</v>
      </c>
      <c r="H39" s="1" t="str">
        <f t="shared" si="0"/>
        <v>Chr_X</v>
      </c>
      <c r="I39" s="1" t="s">
        <v>191</v>
      </c>
      <c r="J39" s="1" t="s">
        <v>1</v>
      </c>
      <c r="K39" s="1">
        <f t="shared" si="5"/>
        <v>30299863</v>
      </c>
      <c r="L39" s="1">
        <f t="shared" si="6"/>
        <v>30435583</v>
      </c>
      <c r="M39" s="1" t="s">
        <v>190</v>
      </c>
      <c r="N39" s="1" t="str">
        <f t="shared" si="7"/>
        <v>+</v>
      </c>
      <c r="O39" s="1" t="s">
        <v>190</v>
      </c>
      <c r="P39" s="1" t="str">
        <f t="shared" si="8"/>
        <v>contig_id=tig00002359</v>
      </c>
    </row>
    <row r="40" spans="1:16">
      <c r="A40" s="13" t="s">
        <v>7</v>
      </c>
      <c r="B40" s="14" t="s">
        <v>64</v>
      </c>
      <c r="C40" s="4" t="s">
        <v>266</v>
      </c>
      <c r="D40" s="1" t="s">
        <v>183</v>
      </c>
      <c r="E40">
        <v>235111</v>
      </c>
      <c r="F40" s="1">
        <f>E40</f>
        <v>235111</v>
      </c>
      <c r="H40" s="1" t="str">
        <f t="shared" si="0"/>
        <v>Chr_6</v>
      </c>
      <c r="I40" s="1" t="s">
        <v>191</v>
      </c>
      <c r="J40" s="1" t="s">
        <v>1</v>
      </c>
      <c r="K40" s="1">
        <v>1</v>
      </c>
      <c r="L40" s="1">
        <f t="shared" si="6"/>
        <v>235111</v>
      </c>
      <c r="M40" s="1" t="s">
        <v>190</v>
      </c>
      <c r="N40" s="1" t="str">
        <f t="shared" si="7"/>
        <v>-</v>
      </c>
      <c r="O40" s="1" t="s">
        <v>190</v>
      </c>
      <c r="P40" s="1" t="str">
        <f t="shared" si="8"/>
        <v>contig_id=tig00002099</v>
      </c>
    </row>
    <row r="41" spans="1:16">
      <c r="A41" s="13" t="s">
        <v>7</v>
      </c>
      <c r="B41" s="14" t="s">
        <v>139</v>
      </c>
      <c r="C41" s="4" t="s">
        <v>267</v>
      </c>
      <c r="D41" s="1" t="s">
        <v>184</v>
      </c>
      <c r="E41">
        <v>425807</v>
      </c>
      <c r="F41" s="1">
        <f t="shared" si="4"/>
        <v>660918</v>
      </c>
      <c r="H41" s="1" t="str">
        <f t="shared" si="0"/>
        <v>Chr_6</v>
      </c>
      <c r="I41" s="1" t="s">
        <v>191</v>
      </c>
      <c r="J41" s="1" t="s">
        <v>1</v>
      </c>
      <c r="K41" s="1">
        <f t="shared" si="5"/>
        <v>235112</v>
      </c>
      <c r="L41" s="1">
        <f t="shared" si="6"/>
        <v>660918</v>
      </c>
      <c r="M41" s="1" t="s">
        <v>190</v>
      </c>
      <c r="N41" s="1" t="str">
        <f t="shared" si="7"/>
        <v>+</v>
      </c>
      <c r="O41" s="1" t="s">
        <v>190</v>
      </c>
      <c r="P41" s="1" t="str">
        <f t="shared" si="8"/>
        <v>contig_id=tig00003827</v>
      </c>
    </row>
    <row r="42" spans="1:16">
      <c r="A42" s="13" t="s">
        <v>7</v>
      </c>
      <c r="B42" s="14" t="s">
        <v>140</v>
      </c>
      <c r="C42" s="4" t="s">
        <v>268</v>
      </c>
      <c r="D42" s="1" t="s">
        <v>184</v>
      </c>
      <c r="E42">
        <v>42761</v>
      </c>
      <c r="F42" s="1">
        <f t="shared" si="4"/>
        <v>703679</v>
      </c>
      <c r="H42" s="1" t="str">
        <f t="shared" si="0"/>
        <v>Chr_6</v>
      </c>
      <c r="I42" s="1" t="s">
        <v>191</v>
      </c>
      <c r="J42" s="1" t="s">
        <v>1</v>
      </c>
      <c r="K42" s="1">
        <f t="shared" si="5"/>
        <v>660919</v>
      </c>
      <c r="L42" s="1">
        <f t="shared" si="6"/>
        <v>703679</v>
      </c>
      <c r="M42" s="1" t="s">
        <v>190</v>
      </c>
      <c r="N42" s="1" t="str">
        <f t="shared" si="7"/>
        <v>+</v>
      </c>
      <c r="O42" s="1" t="s">
        <v>190</v>
      </c>
      <c r="P42" s="1" t="str">
        <f t="shared" si="8"/>
        <v>contig_id=tig00001458</v>
      </c>
    </row>
    <row r="43" spans="1:16">
      <c r="A43" s="13" t="s">
        <v>7</v>
      </c>
      <c r="B43" s="14" t="s">
        <v>141</v>
      </c>
      <c r="C43" s="4" t="s">
        <v>269</v>
      </c>
      <c r="D43" s="1" t="s">
        <v>184</v>
      </c>
      <c r="E43">
        <v>1078049</v>
      </c>
      <c r="F43" s="1">
        <f t="shared" si="4"/>
        <v>1781728</v>
      </c>
      <c r="H43" s="1" t="str">
        <f t="shared" si="0"/>
        <v>Chr_6</v>
      </c>
      <c r="I43" s="1" t="s">
        <v>191</v>
      </c>
      <c r="J43" s="1" t="s">
        <v>1</v>
      </c>
      <c r="K43" s="1">
        <f t="shared" si="5"/>
        <v>703680</v>
      </c>
      <c r="L43" s="1">
        <f t="shared" si="6"/>
        <v>1781728</v>
      </c>
      <c r="M43" s="1" t="s">
        <v>190</v>
      </c>
      <c r="N43" s="1" t="str">
        <f t="shared" si="7"/>
        <v>+</v>
      </c>
      <c r="O43" s="1" t="s">
        <v>190</v>
      </c>
      <c r="P43" s="1" t="str">
        <f t="shared" si="8"/>
        <v>contig_id=tig00003828</v>
      </c>
    </row>
    <row r="44" spans="1:16">
      <c r="A44" s="13" t="s">
        <v>7</v>
      </c>
      <c r="B44" s="14" t="s">
        <v>142</v>
      </c>
      <c r="C44" s="4" t="s">
        <v>270</v>
      </c>
      <c r="D44" s="1" t="s">
        <v>184</v>
      </c>
      <c r="E44">
        <v>101819</v>
      </c>
      <c r="F44" s="1">
        <f t="shared" si="4"/>
        <v>1883547</v>
      </c>
      <c r="H44" s="1" t="str">
        <f t="shared" si="0"/>
        <v>Chr_6</v>
      </c>
      <c r="I44" s="1" t="s">
        <v>191</v>
      </c>
      <c r="J44" s="1" t="s">
        <v>1</v>
      </c>
      <c r="K44" s="1">
        <f t="shared" si="5"/>
        <v>1781729</v>
      </c>
      <c r="L44" s="1">
        <f t="shared" si="6"/>
        <v>1883547</v>
      </c>
      <c r="M44" s="1" t="s">
        <v>190</v>
      </c>
      <c r="N44" s="1" t="str">
        <f t="shared" si="7"/>
        <v>+</v>
      </c>
      <c r="O44" s="1" t="s">
        <v>190</v>
      </c>
      <c r="P44" s="1" t="str">
        <f t="shared" si="8"/>
        <v>contig_id=tig00003831</v>
      </c>
    </row>
    <row r="45" spans="1:16">
      <c r="A45" s="13" t="s">
        <v>7</v>
      </c>
      <c r="B45" s="14" t="s">
        <v>143</v>
      </c>
      <c r="C45" s="4" t="s">
        <v>271</v>
      </c>
      <c r="D45" s="1" t="s">
        <v>184</v>
      </c>
      <c r="E45">
        <v>236962</v>
      </c>
      <c r="F45" s="1">
        <f t="shared" si="4"/>
        <v>2120509</v>
      </c>
      <c r="H45" s="1" t="str">
        <f t="shared" si="0"/>
        <v>Chr_6</v>
      </c>
      <c r="I45" s="1" t="s">
        <v>191</v>
      </c>
      <c r="J45" s="1" t="s">
        <v>1</v>
      </c>
      <c r="K45" s="1">
        <f t="shared" si="5"/>
        <v>1883548</v>
      </c>
      <c r="L45" s="1">
        <f t="shared" si="6"/>
        <v>2120509</v>
      </c>
      <c r="M45" s="1" t="s">
        <v>190</v>
      </c>
      <c r="N45" s="1" t="str">
        <f t="shared" si="7"/>
        <v>+</v>
      </c>
      <c r="O45" s="1" t="s">
        <v>190</v>
      </c>
      <c r="P45" s="1" t="str">
        <f t="shared" si="8"/>
        <v>contig_id=tig00003832</v>
      </c>
    </row>
    <row r="47" spans="1:16">
      <c r="D47" s="18" t="s">
        <v>374</v>
      </c>
      <c r="E47" s="18">
        <f>SUM(E2:E45)</f>
        <v>155715079</v>
      </c>
    </row>
  </sheetData>
  <conditionalFormatting sqref="F2:F45">
    <cfRule type="colorScale" priority="3">
      <colorScale>
        <cfvo type="min"/>
        <cfvo type="max"/>
        <color rgb="FFFCFCFF"/>
        <color rgb="FF63BE7B"/>
      </colorScale>
    </cfRule>
  </conditionalFormatting>
  <conditionalFormatting sqref="D2:D45">
    <cfRule type="containsText" dxfId="7" priority="2" operator="containsText" text="fwd">
      <formula>NOT(ISERROR(SEARCH("fwd",D2)))</formula>
    </cfRule>
    <cfRule type="containsText" dxfId="6" priority="1" operator="containsText" text="rev">
      <formula>NOT(ISERROR(SEARCH("rev",D2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14025-5192-CC48-AE5E-C979B3553DAB}">
  <dimension ref="A1:P104"/>
  <sheetViews>
    <sheetView topLeftCell="A72" workbookViewId="0">
      <selection activeCell="E104" sqref="E104"/>
    </sheetView>
  </sheetViews>
  <sheetFormatPr baseColWidth="10" defaultRowHeight="16"/>
  <cols>
    <col min="1" max="1" width="13.83203125" bestFit="1" customWidth="1"/>
    <col min="2" max="2" width="11.33203125" bestFit="1" customWidth="1"/>
    <col min="3" max="3" width="17.6640625" bestFit="1" customWidth="1"/>
    <col min="4" max="4" width="10.1640625" bestFit="1" customWidth="1"/>
    <col min="5" max="5" width="12.33203125" bestFit="1" customWidth="1"/>
    <col min="6" max="6" width="16.5" bestFit="1" customWidth="1"/>
    <col min="7" max="7" width="15" bestFit="1" customWidth="1"/>
    <col min="8" max="8" width="11.5" bestFit="1" customWidth="1"/>
    <col min="9" max="9" width="7" bestFit="1" customWidth="1"/>
    <col min="10" max="10" width="11.83203125" bestFit="1" customWidth="1"/>
    <col min="16" max="16" width="20" bestFit="1" customWidth="1"/>
  </cols>
  <sheetData>
    <row r="1" spans="1:16">
      <c r="A1" s="1" t="s">
        <v>0</v>
      </c>
      <c r="B1" s="1" t="s">
        <v>1</v>
      </c>
      <c r="C1" s="1" t="s">
        <v>229</v>
      </c>
      <c r="D1" s="1" t="s">
        <v>2</v>
      </c>
      <c r="E1" s="1" t="s">
        <v>222</v>
      </c>
      <c r="F1" s="1" t="s">
        <v>223</v>
      </c>
      <c r="H1" t="s">
        <v>228</v>
      </c>
    </row>
    <row r="2" spans="1:16">
      <c r="A2" s="2" t="s">
        <v>4</v>
      </c>
      <c r="B2" s="3" t="s">
        <v>9</v>
      </c>
      <c r="C2" s="19" t="s">
        <v>274</v>
      </c>
      <c r="D2" s="15" t="s">
        <v>183</v>
      </c>
      <c r="E2">
        <v>260302</v>
      </c>
      <c r="F2" s="1">
        <f>E2</f>
        <v>260302</v>
      </c>
      <c r="H2" s="1" t="str">
        <f t="shared" ref="H2:H33" si="0">A2</f>
        <v>Chr_2</v>
      </c>
      <c r="I2" s="1" t="s">
        <v>191</v>
      </c>
      <c r="J2" s="1" t="s">
        <v>1</v>
      </c>
      <c r="K2" s="1">
        <v>1</v>
      </c>
      <c r="L2" s="1">
        <f>F2</f>
        <v>260302</v>
      </c>
      <c r="M2" s="1" t="s">
        <v>190</v>
      </c>
      <c r="N2" s="1" t="str">
        <f t="shared" ref="N2:N33" si="1">IF(D2="rev","-","+")</f>
        <v>-</v>
      </c>
      <c r="O2" s="1" t="s">
        <v>190</v>
      </c>
      <c r="P2" s="1" t="str">
        <f t="shared" ref="P2:P33" si="2">_xlfn.CONCAT("contig_id=", B2,)</f>
        <v>contig_id=tig00001876</v>
      </c>
    </row>
    <row r="3" spans="1:16">
      <c r="A3" s="2" t="s">
        <v>4</v>
      </c>
      <c r="B3" s="3" t="s">
        <v>10</v>
      </c>
      <c r="C3" s="19" t="s">
        <v>275</v>
      </c>
      <c r="D3" s="1" t="s">
        <v>183</v>
      </c>
      <c r="E3">
        <v>378660</v>
      </c>
      <c r="F3" s="1">
        <f>E3+F2</f>
        <v>638962</v>
      </c>
      <c r="H3" s="1" t="str">
        <f t="shared" si="0"/>
        <v>Chr_2</v>
      </c>
      <c r="I3" s="1" t="s">
        <v>191</v>
      </c>
      <c r="J3" s="1" t="s">
        <v>1</v>
      </c>
      <c r="K3" s="1">
        <f>L2+1</f>
        <v>260303</v>
      </c>
      <c r="L3" s="1">
        <f t="shared" ref="L3:L17" si="3">F3</f>
        <v>638962</v>
      </c>
      <c r="M3" s="1" t="s">
        <v>190</v>
      </c>
      <c r="N3" s="1" t="str">
        <f t="shared" si="1"/>
        <v>-</v>
      </c>
      <c r="O3" s="1" t="s">
        <v>190</v>
      </c>
      <c r="P3" s="1" t="str">
        <f t="shared" si="2"/>
        <v>contig_id=tig00000463</v>
      </c>
    </row>
    <row r="4" spans="1:16">
      <c r="A4" s="2" t="s">
        <v>4</v>
      </c>
      <c r="B4" s="3" t="s">
        <v>12</v>
      </c>
      <c r="C4" s="19" t="s">
        <v>276</v>
      </c>
      <c r="D4" s="1" t="s">
        <v>183</v>
      </c>
      <c r="E4">
        <v>2184260</v>
      </c>
      <c r="F4" s="1">
        <f>E4+F5</f>
        <v>5566948</v>
      </c>
      <c r="H4" s="1" t="str">
        <f t="shared" si="0"/>
        <v>Chr_2</v>
      </c>
      <c r="I4" s="1" t="s">
        <v>191</v>
      </c>
      <c r="J4" s="1" t="s">
        <v>1</v>
      </c>
      <c r="K4" s="1">
        <f>L5+1</f>
        <v>3382689</v>
      </c>
      <c r="L4" s="1">
        <f>F4</f>
        <v>5566948</v>
      </c>
      <c r="M4" s="1" t="s">
        <v>190</v>
      </c>
      <c r="N4" s="1" t="str">
        <f t="shared" si="1"/>
        <v>-</v>
      </c>
      <c r="O4" s="1" t="s">
        <v>190</v>
      </c>
      <c r="P4" s="1" t="str">
        <f t="shared" si="2"/>
        <v>contig_id=tig00000870</v>
      </c>
    </row>
    <row r="5" spans="1:16">
      <c r="A5" s="2" t="s">
        <v>4</v>
      </c>
      <c r="B5" s="3" t="s">
        <v>11</v>
      </c>
      <c r="C5" s="19" t="s">
        <v>277</v>
      </c>
      <c r="D5" s="1" t="s">
        <v>183</v>
      </c>
      <c r="E5">
        <v>2743726</v>
      </c>
      <c r="F5" s="1">
        <f>E5+F3</f>
        <v>3382688</v>
      </c>
      <c r="H5" s="1" t="str">
        <f t="shared" si="0"/>
        <v>Chr_2</v>
      </c>
      <c r="I5" s="1" t="s">
        <v>191</v>
      </c>
      <c r="J5" s="1" t="s">
        <v>1</v>
      </c>
      <c r="K5" s="1">
        <f>L3+1</f>
        <v>638963</v>
      </c>
      <c r="L5" s="1">
        <f t="shared" si="3"/>
        <v>3382688</v>
      </c>
      <c r="M5" s="1" t="s">
        <v>190</v>
      </c>
      <c r="N5" s="1" t="str">
        <f t="shared" si="1"/>
        <v>-</v>
      </c>
      <c r="O5" s="1" t="s">
        <v>190</v>
      </c>
      <c r="P5" s="1" t="str">
        <f t="shared" si="2"/>
        <v>contig_id=tig00000817</v>
      </c>
    </row>
    <row r="6" spans="1:16">
      <c r="A6" s="2" t="s">
        <v>4</v>
      </c>
      <c r="B6" s="3" t="s">
        <v>13</v>
      </c>
      <c r="C6" s="19" t="s">
        <v>278</v>
      </c>
      <c r="D6" s="1" t="s">
        <v>183</v>
      </c>
      <c r="E6">
        <v>2035600</v>
      </c>
      <c r="F6" s="1">
        <f>E6+F4</f>
        <v>7602548</v>
      </c>
      <c r="H6" s="1" t="str">
        <f t="shared" si="0"/>
        <v>Chr_2</v>
      </c>
      <c r="I6" s="1" t="s">
        <v>191</v>
      </c>
      <c r="J6" s="1" t="s">
        <v>1</v>
      </c>
      <c r="K6" s="1">
        <f>L4+1</f>
        <v>5566949</v>
      </c>
      <c r="L6" s="1">
        <f t="shared" si="3"/>
        <v>7602548</v>
      </c>
      <c r="M6" s="1" t="s">
        <v>190</v>
      </c>
      <c r="N6" s="1" t="str">
        <f t="shared" si="1"/>
        <v>-</v>
      </c>
      <c r="O6" s="1" t="s">
        <v>190</v>
      </c>
      <c r="P6" s="1" t="str">
        <f t="shared" si="2"/>
        <v>contig_id=tig00000308</v>
      </c>
    </row>
    <row r="7" spans="1:16">
      <c r="A7" s="2" t="s">
        <v>4</v>
      </c>
      <c r="B7" s="3" t="s">
        <v>14</v>
      </c>
      <c r="C7" s="19" t="s">
        <v>279</v>
      </c>
      <c r="D7" s="1" t="s">
        <v>183</v>
      </c>
      <c r="E7">
        <v>6231493</v>
      </c>
      <c r="F7" s="1">
        <f t="shared" ref="F7:F17" si="4">E7+F6</f>
        <v>13834041</v>
      </c>
      <c r="H7" s="1" t="str">
        <f t="shared" si="0"/>
        <v>Chr_2</v>
      </c>
      <c r="I7" s="1" t="s">
        <v>191</v>
      </c>
      <c r="J7" s="1" t="s">
        <v>1</v>
      </c>
      <c r="K7" s="1">
        <f t="shared" ref="K7:K67" si="5">L6+1</f>
        <v>7602549</v>
      </c>
      <c r="L7" s="1">
        <f t="shared" si="3"/>
        <v>13834041</v>
      </c>
      <c r="M7" s="1" t="s">
        <v>190</v>
      </c>
      <c r="N7" s="1" t="str">
        <f t="shared" si="1"/>
        <v>-</v>
      </c>
      <c r="O7" s="1" t="s">
        <v>190</v>
      </c>
      <c r="P7" s="1" t="str">
        <f t="shared" si="2"/>
        <v>contig_id=tig00000108</v>
      </c>
    </row>
    <row r="8" spans="1:16">
      <c r="A8" s="2" t="s">
        <v>4</v>
      </c>
      <c r="B8" s="3" t="s">
        <v>16</v>
      </c>
      <c r="C8" s="19" t="s">
        <v>280</v>
      </c>
      <c r="D8" s="1" t="s">
        <v>184</v>
      </c>
      <c r="E8">
        <v>1862181</v>
      </c>
      <c r="F8" s="1">
        <f t="shared" si="4"/>
        <v>15696222</v>
      </c>
      <c r="H8" s="1" t="str">
        <f t="shared" si="0"/>
        <v>Chr_2</v>
      </c>
      <c r="I8" s="1" t="s">
        <v>191</v>
      </c>
      <c r="J8" s="1" t="s">
        <v>1</v>
      </c>
      <c r="K8" s="1">
        <f t="shared" si="5"/>
        <v>13834042</v>
      </c>
      <c r="L8" s="1">
        <f t="shared" si="3"/>
        <v>15696222</v>
      </c>
      <c r="M8" s="1" t="s">
        <v>190</v>
      </c>
      <c r="N8" s="1" t="str">
        <f t="shared" si="1"/>
        <v>+</v>
      </c>
      <c r="O8" s="1" t="s">
        <v>190</v>
      </c>
      <c r="P8" s="1" t="str">
        <f t="shared" si="2"/>
        <v>contig_id=tig00001062</v>
      </c>
    </row>
    <row r="9" spans="1:16">
      <c r="A9" s="2" t="s">
        <v>4</v>
      </c>
      <c r="B9" s="3" t="s">
        <v>17</v>
      </c>
      <c r="C9" s="19" t="s">
        <v>281</v>
      </c>
      <c r="D9" s="1" t="s">
        <v>183</v>
      </c>
      <c r="E9">
        <v>2299582</v>
      </c>
      <c r="F9" s="1">
        <f t="shared" si="4"/>
        <v>17995804</v>
      </c>
      <c r="H9" s="1" t="str">
        <f t="shared" si="0"/>
        <v>Chr_2</v>
      </c>
      <c r="I9" s="1" t="s">
        <v>191</v>
      </c>
      <c r="J9" s="1" t="s">
        <v>1</v>
      </c>
      <c r="K9" s="1">
        <f t="shared" si="5"/>
        <v>15696223</v>
      </c>
      <c r="L9" s="1">
        <f t="shared" si="3"/>
        <v>17995804</v>
      </c>
      <c r="M9" s="1" t="s">
        <v>190</v>
      </c>
      <c r="N9" s="1" t="str">
        <f t="shared" si="1"/>
        <v>-</v>
      </c>
      <c r="O9" s="1" t="s">
        <v>190</v>
      </c>
      <c r="P9" s="1" t="str">
        <f t="shared" si="2"/>
        <v>contig_id=tig00000986</v>
      </c>
    </row>
    <row r="10" spans="1:16">
      <c r="A10" s="2" t="s">
        <v>4</v>
      </c>
      <c r="B10" s="3" t="s">
        <v>18</v>
      </c>
      <c r="C10" s="19" t="s">
        <v>282</v>
      </c>
      <c r="D10" s="1" t="s">
        <v>184</v>
      </c>
      <c r="E10">
        <v>333473</v>
      </c>
      <c r="F10" s="1">
        <f t="shared" si="4"/>
        <v>18329277</v>
      </c>
      <c r="H10" s="1" t="str">
        <f t="shared" si="0"/>
        <v>Chr_2</v>
      </c>
      <c r="I10" s="1" t="s">
        <v>191</v>
      </c>
      <c r="J10" s="1" t="s">
        <v>1</v>
      </c>
      <c r="K10" s="1">
        <f t="shared" si="5"/>
        <v>17995805</v>
      </c>
      <c r="L10" s="1">
        <f t="shared" si="3"/>
        <v>18329277</v>
      </c>
      <c r="M10" s="1" t="s">
        <v>190</v>
      </c>
      <c r="N10" s="1" t="str">
        <f t="shared" si="1"/>
        <v>+</v>
      </c>
      <c r="O10" s="1" t="s">
        <v>190</v>
      </c>
      <c r="P10" s="1" t="str">
        <f t="shared" si="2"/>
        <v>contig_id=tig00004557</v>
      </c>
    </row>
    <row r="11" spans="1:16">
      <c r="A11" s="2" t="s">
        <v>4</v>
      </c>
      <c r="B11" s="3" t="s">
        <v>19</v>
      </c>
      <c r="C11" s="19" t="s">
        <v>283</v>
      </c>
      <c r="D11" s="1" t="s">
        <v>184</v>
      </c>
      <c r="E11">
        <v>3394884</v>
      </c>
      <c r="F11" s="1">
        <f t="shared" si="4"/>
        <v>21724161</v>
      </c>
      <c r="H11" s="1" t="str">
        <f t="shared" si="0"/>
        <v>Chr_2</v>
      </c>
      <c r="I11" s="1" t="s">
        <v>191</v>
      </c>
      <c r="J11" s="1" t="s">
        <v>1</v>
      </c>
      <c r="K11" s="1">
        <f t="shared" si="5"/>
        <v>18329278</v>
      </c>
      <c r="L11" s="1">
        <f t="shared" si="3"/>
        <v>21724161</v>
      </c>
      <c r="M11" s="1" t="s">
        <v>190</v>
      </c>
      <c r="N11" s="1" t="str">
        <f t="shared" si="1"/>
        <v>+</v>
      </c>
      <c r="O11" s="1" t="s">
        <v>190</v>
      </c>
      <c r="P11" s="1" t="str">
        <f t="shared" si="2"/>
        <v>contig_id=tig00004560</v>
      </c>
    </row>
    <row r="12" spans="1:16">
      <c r="A12" s="2" t="s">
        <v>4</v>
      </c>
      <c r="B12" s="3" t="s">
        <v>20</v>
      </c>
      <c r="C12" s="19" t="s">
        <v>284</v>
      </c>
      <c r="D12" s="1" t="s">
        <v>183</v>
      </c>
      <c r="E12">
        <v>1402013</v>
      </c>
      <c r="F12" s="1">
        <f t="shared" si="4"/>
        <v>23126174</v>
      </c>
      <c r="H12" s="1" t="str">
        <f t="shared" si="0"/>
        <v>Chr_2</v>
      </c>
      <c r="I12" s="1" t="s">
        <v>191</v>
      </c>
      <c r="J12" s="1" t="s">
        <v>1</v>
      </c>
      <c r="K12" s="1">
        <f t="shared" si="5"/>
        <v>21724162</v>
      </c>
      <c r="L12" s="1">
        <f t="shared" si="3"/>
        <v>23126174</v>
      </c>
      <c r="M12" s="1" t="s">
        <v>190</v>
      </c>
      <c r="N12" s="1" t="str">
        <f t="shared" si="1"/>
        <v>-</v>
      </c>
      <c r="O12" s="1" t="s">
        <v>190</v>
      </c>
      <c r="P12" s="1" t="str">
        <f t="shared" si="2"/>
        <v>contig_id=tig00000512</v>
      </c>
    </row>
    <row r="13" spans="1:16">
      <c r="A13" s="2" t="s">
        <v>4</v>
      </c>
      <c r="B13" s="3" t="s">
        <v>21</v>
      </c>
      <c r="C13" s="19" t="s">
        <v>285</v>
      </c>
      <c r="D13" s="1" t="s">
        <v>183</v>
      </c>
      <c r="E13">
        <v>2361624</v>
      </c>
      <c r="F13" s="1">
        <f t="shared" si="4"/>
        <v>25487798</v>
      </c>
      <c r="H13" s="1" t="str">
        <f t="shared" si="0"/>
        <v>Chr_2</v>
      </c>
      <c r="I13" s="1" t="s">
        <v>191</v>
      </c>
      <c r="J13" s="1" t="s">
        <v>1</v>
      </c>
      <c r="K13" s="1">
        <f t="shared" si="5"/>
        <v>23126175</v>
      </c>
      <c r="L13" s="1">
        <f t="shared" si="3"/>
        <v>25487798</v>
      </c>
      <c r="M13" s="1" t="s">
        <v>190</v>
      </c>
      <c r="N13" s="1" t="str">
        <f t="shared" si="1"/>
        <v>-</v>
      </c>
      <c r="O13" s="1" t="s">
        <v>190</v>
      </c>
      <c r="P13" s="1" t="str">
        <f t="shared" si="2"/>
        <v>contig_id=tig00000877</v>
      </c>
    </row>
    <row r="14" spans="1:16">
      <c r="A14" s="2" t="s">
        <v>4</v>
      </c>
      <c r="B14" s="3" t="s">
        <v>15</v>
      </c>
      <c r="C14" s="19" t="s">
        <v>286</v>
      </c>
      <c r="D14" s="1" t="s">
        <v>184</v>
      </c>
      <c r="E14">
        <v>5214440</v>
      </c>
      <c r="F14" s="1">
        <f t="shared" si="4"/>
        <v>30702238</v>
      </c>
      <c r="H14" s="1" t="str">
        <f t="shared" si="0"/>
        <v>Chr_2</v>
      </c>
      <c r="I14" s="1" t="s">
        <v>191</v>
      </c>
      <c r="J14" s="1" t="s">
        <v>1</v>
      </c>
      <c r="K14" s="1">
        <f t="shared" si="5"/>
        <v>25487799</v>
      </c>
      <c r="L14" s="1">
        <f t="shared" si="3"/>
        <v>30702238</v>
      </c>
      <c r="M14" s="1" t="s">
        <v>190</v>
      </c>
      <c r="N14" s="1" t="str">
        <f t="shared" si="1"/>
        <v>+</v>
      </c>
      <c r="O14" s="1" t="s">
        <v>190</v>
      </c>
      <c r="P14" s="1" t="str">
        <f t="shared" si="2"/>
        <v>contig_id=tig00000485</v>
      </c>
    </row>
    <row r="15" spans="1:16">
      <c r="A15" s="2" t="s">
        <v>4</v>
      </c>
      <c r="B15" s="3" t="s">
        <v>22</v>
      </c>
      <c r="C15" s="19" t="s">
        <v>287</v>
      </c>
      <c r="D15" s="1" t="s">
        <v>183</v>
      </c>
      <c r="E15">
        <v>3158326</v>
      </c>
      <c r="F15" s="1">
        <f t="shared" si="4"/>
        <v>33860564</v>
      </c>
      <c r="H15" s="1" t="str">
        <f t="shared" si="0"/>
        <v>Chr_2</v>
      </c>
      <c r="I15" s="1" t="s">
        <v>191</v>
      </c>
      <c r="J15" s="1" t="s">
        <v>1</v>
      </c>
      <c r="K15" s="1">
        <f t="shared" si="5"/>
        <v>30702239</v>
      </c>
      <c r="L15" s="1">
        <f t="shared" si="3"/>
        <v>33860564</v>
      </c>
      <c r="M15" s="1" t="s">
        <v>190</v>
      </c>
      <c r="N15" s="1" t="str">
        <f t="shared" si="1"/>
        <v>-</v>
      </c>
      <c r="O15" s="1" t="s">
        <v>190</v>
      </c>
      <c r="P15" s="1" t="str">
        <f t="shared" si="2"/>
        <v>contig_id=tig00000770</v>
      </c>
    </row>
    <row r="16" spans="1:16">
      <c r="A16" s="2" t="s">
        <v>4</v>
      </c>
      <c r="B16" s="3" t="s">
        <v>23</v>
      </c>
      <c r="C16" s="19" t="s">
        <v>288</v>
      </c>
      <c r="D16" s="1" t="s">
        <v>183</v>
      </c>
      <c r="E16">
        <v>682369</v>
      </c>
      <c r="F16" s="1">
        <f t="shared" si="4"/>
        <v>34542933</v>
      </c>
      <c r="H16" s="1" t="str">
        <f t="shared" si="0"/>
        <v>Chr_2</v>
      </c>
      <c r="I16" s="1" t="s">
        <v>191</v>
      </c>
      <c r="J16" s="1" t="s">
        <v>1</v>
      </c>
      <c r="K16" s="1">
        <f t="shared" si="5"/>
        <v>33860565</v>
      </c>
      <c r="L16" s="1">
        <f t="shared" si="3"/>
        <v>34542933</v>
      </c>
      <c r="M16" s="1" t="s">
        <v>190</v>
      </c>
      <c r="N16" s="1" t="str">
        <f t="shared" si="1"/>
        <v>-</v>
      </c>
      <c r="O16" s="1" t="s">
        <v>190</v>
      </c>
      <c r="P16" s="1" t="str">
        <f t="shared" si="2"/>
        <v>contig_id=tig00001488</v>
      </c>
    </row>
    <row r="17" spans="1:16">
      <c r="A17" s="2" t="s">
        <v>4</v>
      </c>
      <c r="B17" s="3" t="s">
        <v>219</v>
      </c>
      <c r="C17" s="19" t="s">
        <v>289</v>
      </c>
      <c r="D17" s="1" t="s">
        <v>184</v>
      </c>
      <c r="E17">
        <v>5657484</v>
      </c>
      <c r="F17" s="1">
        <f t="shared" si="4"/>
        <v>40200417</v>
      </c>
      <c r="H17" s="1" t="str">
        <f t="shared" si="0"/>
        <v>Chr_2</v>
      </c>
      <c r="I17" s="1" t="s">
        <v>191</v>
      </c>
      <c r="J17" s="1" t="s">
        <v>1</v>
      </c>
      <c r="K17" s="1">
        <f t="shared" si="5"/>
        <v>34542934</v>
      </c>
      <c r="L17" s="1">
        <f t="shared" si="3"/>
        <v>40200417</v>
      </c>
      <c r="M17" s="1" t="s">
        <v>190</v>
      </c>
      <c r="N17" s="1" t="str">
        <f t="shared" si="1"/>
        <v>+</v>
      </c>
      <c r="O17" s="1" t="s">
        <v>190</v>
      </c>
      <c r="P17" s="1" t="str">
        <f t="shared" si="2"/>
        <v>contig_id=tig00000434</v>
      </c>
    </row>
    <row r="18" spans="1:16">
      <c r="A18" s="5" t="s">
        <v>3</v>
      </c>
      <c r="B18" s="6" t="s">
        <v>24</v>
      </c>
      <c r="C18" s="19" t="s">
        <v>290</v>
      </c>
      <c r="D18" s="1" t="s">
        <v>184</v>
      </c>
      <c r="E18">
        <v>372009</v>
      </c>
      <c r="F18" s="1">
        <f>E18</f>
        <v>372009</v>
      </c>
      <c r="H18" s="1" t="str">
        <f t="shared" si="0"/>
        <v>Chr_3</v>
      </c>
      <c r="I18" s="1" t="s">
        <v>191</v>
      </c>
      <c r="J18" s="1" t="s">
        <v>1</v>
      </c>
      <c r="K18" s="1">
        <v>1</v>
      </c>
      <c r="L18" s="1">
        <f t="shared" ref="L18:L81" si="6">F18</f>
        <v>372009</v>
      </c>
      <c r="M18" s="1" t="s">
        <v>190</v>
      </c>
      <c r="N18" s="1" t="str">
        <f t="shared" si="1"/>
        <v>+</v>
      </c>
      <c r="O18" s="1" t="s">
        <v>190</v>
      </c>
      <c r="P18" s="1" t="str">
        <f t="shared" si="2"/>
        <v>contig_id=tig00001624</v>
      </c>
    </row>
    <row r="19" spans="1:16">
      <c r="A19" s="5" t="s">
        <v>3</v>
      </c>
      <c r="B19" s="6" t="s">
        <v>25</v>
      </c>
      <c r="C19" s="19" t="s">
        <v>291</v>
      </c>
      <c r="D19" s="1" t="s">
        <v>183</v>
      </c>
      <c r="E19">
        <v>1164356</v>
      </c>
      <c r="F19" s="1">
        <f>E19+F18</f>
        <v>1536365</v>
      </c>
      <c r="H19" s="1" t="str">
        <f t="shared" si="0"/>
        <v>Chr_3</v>
      </c>
      <c r="I19" s="1" t="s">
        <v>191</v>
      </c>
      <c r="J19" s="1" t="s">
        <v>1</v>
      </c>
      <c r="K19" s="1">
        <f t="shared" si="5"/>
        <v>372010</v>
      </c>
      <c r="L19" s="1">
        <f t="shared" si="6"/>
        <v>1536365</v>
      </c>
      <c r="M19" s="1" t="s">
        <v>190</v>
      </c>
      <c r="N19" s="1" t="str">
        <f t="shared" si="1"/>
        <v>-</v>
      </c>
      <c r="O19" s="1" t="s">
        <v>190</v>
      </c>
      <c r="P19" s="1" t="str">
        <f t="shared" si="2"/>
        <v>contig_id=tig00001292</v>
      </c>
    </row>
    <row r="20" spans="1:16">
      <c r="A20" s="5" t="s">
        <v>3</v>
      </c>
      <c r="B20" s="6" t="s">
        <v>26</v>
      </c>
      <c r="C20" s="19" t="s">
        <v>292</v>
      </c>
      <c r="D20" s="1" t="s">
        <v>184</v>
      </c>
      <c r="E20">
        <v>3667826</v>
      </c>
      <c r="F20" s="1">
        <f t="shared" ref="F20:F29" si="7">E20+F19</f>
        <v>5204191</v>
      </c>
      <c r="H20" s="1" t="str">
        <f t="shared" si="0"/>
        <v>Chr_3</v>
      </c>
      <c r="I20" s="1" t="s">
        <v>191</v>
      </c>
      <c r="J20" s="1" t="s">
        <v>1</v>
      </c>
      <c r="K20" s="1">
        <f t="shared" si="5"/>
        <v>1536366</v>
      </c>
      <c r="L20" s="1">
        <f t="shared" si="6"/>
        <v>5204191</v>
      </c>
      <c r="M20" s="1" t="s">
        <v>190</v>
      </c>
      <c r="N20" s="1" t="str">
        <f t="shared" si="1"/>
        <v>+</v>
      </c>
      <c r="O20" s="1" t="s">
        <v>190</v>
      </c>
      <c r="P20" s="1" t="str">
        <f t="shared" si="2"/>
        <v>contig_id=tig00000644</v>
      </c>
    </row>
    <row r="21" spans="1:16">
      <c r="A21" s="5" t="s">
        <v>3</v>
      </c>
      <c r="B21" s="6" t="s">
        <v>27</v>
      </c>
      <c r="C21" s="19" t="s">
        <v>293</v>
      </c>
      <c r="D21" s="1" t="s">
        <v>184</v>
      </c>
      <c r="E21">
        <v>399286</v>
      </c>
      <c r="F21" s="1">
        <f t="shared" si="7"/>
        <v>5603477</v>
      </c>
      <c r="H21" s="1" t="str">
        <f t="shared" si="0"/>
        <v>Chr_3</v>
      </c>
      <c r="I21" s="1" t="s">
        <v>191</v>
      </c>
      <c r="J21" s="1" t="s">
        <v>1</v>
      </c>
      <c r="K21" s="1">
        <f t="shared" si="5"/>
        <v>5204192</v>
      </c>
      <c r="L21" s="1">
        <f t="shared" si="6"/>
        <v>5603477</v>
      </c>
      <c r="M21" s="1" t="s">
        <v>190</v>
      </c>
      <c r="N21" s="1" t="str">
        <f t="shared" si="1"/>
        <v>+</v>
      </c>
      <c r="O21" s="1" t="s">
        <v>190</v>
      </c>
      <c r="P21" s="1" t="str">
        <f t="shared" si="2"/>
        <v>contig_id=tig00001058</v>
      </c>
    </row>
    <row r="22" spans="1:16">
      <c r="A22" s="5" t="s">
        <v>3</v>
      </c>
      <c r="B22" s="6" t="s">
        <v>28</v>
      </c>
      <c r="C22" s="19" t="s">
        <v>294</v>
      </c>
      <c r="D22" s="1" t="s">
        <v>183</v>
      </c>
      <c r="E22">
        <v>413051</v>
      </c>
      <c r="F22" s="1">
        <f t="shared" si="7"/>
        <v>6016528</v>
      </c>
      <c r="H22" s="1" t="str">
        <f t="shared" si="0"/>
        <v>Chr_3</v>
      </c>
      <c r="I22" s="1" t="s">
        <v>191</v>
      </c>
      <c r="J22" s="1" t="s">
        <v>1</v>
      </c>
      <c r="K22" s="1">
        <f t="shared" si="5"/>
        <v>5603478</v>
      </c>
      <c r="L22" s="1">
        <f t="shared" si="6"/>
        <v>6016528</v>
      </c>
      <c r="M22" s="1" t="s">
        <v>190</v>
      </c>
      <c r="N22" s="1" t="str">
        <f t="shared" si="1"/>
        <v>-</v>
      </c>
      <c r="O22" s="1" t="s">
        <v>190</v>
      </c>
      <c r="P22" s="1" t="str">
        <f t="shared" si="2"/>
        <v>contig_id=tig00001433</v>
      </c>
    </row>
    <row r="23" spans="1:16">
      <c r="A23" s="5" t="s">
        <v>3</v>
      </c>
      <c r="B23" s="6" t="s">
        <v>29</v>
      </c>
      <c r="C23" s="19" t="s">
        <v>295</v>
      </c>
      <c r="D23" s="1" t="s">
        <v>183</v>
      </c>
      <c r="E23">
        <v>992866</v>
      </c>
      <c r="F23" s="1">
        <f t="shared" si="7"/>
        <v>7009394</v>
      </c>
      <c r="H23" s="1" t="str">
        <f t="shared" si="0"/>
        <v>Chr_3</v>
      </c>
      <c r="I23" s="1" t="s">
        <v>191</v>
      </c>
      <c r="J23" s="1" t="s">
        <v>1</v>
      </c>
      <c r="K23" s="1">
        <f t="shared" si="5"/>
        <v>6016529</v>
      </c>
      <c r="L23" s="1">
        <f t="shared" si="6"/>
        <v>7009394</v>
      </c>
      <c r="M23" s="1" t="s">
        <v>190</v>
      </c>
      <c r="N23" s="1" t="str">
        <f t="shared" si="1"/>
        <v>-</v>
      </c>
      <c r="O23" s="1" t="s">
        <v>190</v>
      </c>
      <c r="P23" s="1" t="str">
        <f t="shared" si="2"/>
        <v>contig_id=tig00001340</v>
      </c>
    </row>
    <row r="24" spans="1:16">
      <c r="A24" s="5" t="s">
        <v>3</v>
      </c>
      <c r="B24" s="6" t="s">
        <v>30</v>
      </c>
      <c r="C24" s="19" t="s">
        <v>296</v>
      </c>
      <c r="D24" s="1" t="s">
        <v>184</v>
      </c>
      <c r="E24">
        <v>3246453</v>
      </c>
      <c r="F24" s="1">
        <f t="shared" si="7"/>
        <v>10255847</v>
      </c>
      <c r="H24" s="1" t="str">
        <f t="shared" si="0"/>
        <v>Chr_3</v>
      </c>
      <c r="I24" s="1" t="s">
        <v>191</v>
      </c>
      <c r="J24" s="1" t="s">
        <v>1</v>
      </c>
      <c r="K24" s="1">
        <f t="shared" si="5"/>
        <v>7009395</v>
      </c>
      <c r="L24" s="1">
        <f t="shared" si="6"/>
        <v>10255847</v>
      </c>
      <c r="M24" s="1" t="s">
        <v>190</v>
      </c>
      <c r="N24" s="1" t="str">
        <f t="shared" si="1"/>
        <v>+</v>
      </c>
      <c r="O24" s="1" t="s">
        <v>190</v>
      </c>
      <c r="P24" s="1" t="str">
        <f t="shared" si="2"/>
        <v>contig_id=tig00000024</v>
      </c>
    </row>
    <row r="25" spans="1:16">
      <c r="A25" s="5" t="s">
        <v>3</v>
      </c>
      <c r="B25" s="6" t="s">
        <v>31</v>
      </c>
      <c r="C25" s="19" t="s">
        <v>297</v>
      </c>
      <c r="D25" s="1" t="s">
        <v>183</v>
      </c>
      <c r="E25">
        <v>5564123</v>
      </c>
      <c r="F25" s="1">
        <f t="shared" si="7"/>
        <v>15819970</v>
      </c>
      <c r="H25" s="1" t="str">
        <f t="shared" si="0"/>
        <v>Chr_3</v>
      </c>
      <c r="I25" s="1" t="s">
        <v>191</v>
      </c>
      <c r="J25" s="1" t="s">
        <v>1</v>
      </c>
      <c r="K25" s="1">
        <f t="shared" si="5"/>
        <v>10255848</v>
      </c>
      <c r="L25" s="1">
        <f t="shared" si="6"/>
        <v>15819970</v>
      </c>
      <c r="M25" s="1" t="s">
        <v>190</v>
      </c>
      <c r="N25" s="1" t="str">
        <f t="shared" si="1"/>
        <v>-</v>
      </c>
      <c r="O25" s="1" t="s">
        <v>190</v>
      </c>
      <c r="P25" s="1" t="str">
        <f t="shared" si="2"/>
        <v>contig_id=tig00004554</v>
      </c>
    </row>
    <row r="26" spans="1:16">
      <c r="A26" s="5" t="s">
        <v>3</v>
      </c>
      <c r="B26" s="6" t="s">
        <v>32</v>
      </c>
      <c r="C26" s="19" t="s">
        <v>298</v>
      </c>
      <c r="D26" s="1" t="s">
        <v>183</v>
      </c>
      <c r="E26">
        <v>2055590</v>
      </c>
      <c r="F26" s="1">
        <f t="shared" si="7"/>
        <v>17875560</v>
      </c>
      <c r="H26" s="1" t="str">
        <f t="shared" si="0"/>
        <v>Chr_3</v>
      </c>
      <c r="I26" s="1" t="s">
        <v>191</v>
      </c>
      <c r="J26" s="1" t="s">
        <v>1</v>
      </c>
      <c r="K26" s="1">
        <f t="shared" si="5"/>
        <v>15819971</v>
      </c>
      <c r="L26" s="1">
        <f t="shared" si="6"/>
        <v>17875560</v>
      </c>
      <c r="M26" s="1" t="s">
        <v>190</v>
      </c>
      <c r="N26" s="1" t="str">
        <f t="shared" si="1"/>
        <v>-</v>
      </c>
      <c r="O26" s="1" t="s">
        <v>190</v>
      </c>
      <c r="P26" s="1" t="str">
        <f t="shared" si="2"/>
        <v>contig_id=tig00000072</v>
      </c>
    </row>
    <row r="27" spans="1:16">
      <c r="A27" s="5" t="s">
        <v>3</v>
      </c>
      <c r="B27" s="6" t="s">
        <v>185</v>
      </c>
      <c r="C27" s="19" t="s">
        <v>299</v>
      </c>
      <c r="D27" s="1" t="s">
        <v>183</v>
      </c>
      <c r="E27">
        <v>55100</v>
      </c>
      <c r="F27" s="1">
        <f t="shared" si="7"/>
        <v>17930660</v>
      </c>
      <c r="H27" s="1" t="str">
        <f t="shared" si="0"/>
        <v>Chr_3</v>
      </c>
      <c r="I27" s="1" t="s">
        <v>191</v>
      </c>
      <c r="J27" s="1" t="s">
        <v>1</v>
      </c>
      <c r="K27" s="1">
        <f t="shared" si="5"/>
        <v>17875561</v>
      </c>
      <c r="L27" s="1">
        <f t="shared" si="6"/>
        <v>17930660</v>
      </c>
      <c r="M27" s="1" t="s">
        <v>190</v>
      </c>
      <c r="N27" s="1" t="str">
        <f t="shared" si="1"/>
        <v>-</v>
      </c>
      <c r="O27" s="1" t="s">
        <v>190</v>
      </c>
      <c r="P27" s="1" t="str">
        <f t="shared" si="2"/>
        <v>contig_id=tig00000445</v>
      </c>
    </row>
    <row r="28" spans="1:16">
      <c r="A28" s="5" t="s">
        <v>3</v>
      </c>
      <c r="B28" s="6" t="s">
        <v>33</v>
      </c>
      <c r="C28" s="19" t="s">
        <v>300</v>
      </c>
      <c r="D28" s="1" t="s">
        <v>183</v>
      </c>
      <c r="E28">
        <v>5217673</v>
      </c>
      <c r="F28" s="1">
        <f t="shared" si="7"/>
        <v>23148333</v>
      </c>
      <c r="H28" s="1" t="str">
        <f t="shared" si="0"/>
        <v>Chr_3</v>
      </c>
      <c r="I28" s="1" t="s">
        <v>191</v>
      </c>
      <c r="J28" s="1" t="s">
        <v>1</v>
      </c>
      <c r="K28" s="1">
        <f t="shared" si="5"/>
        <v>17930661</v>
      </c>
      <c r="L28" s="1">
        <f t="shared" si="6"/>
        <v>23148333</v>
      </c>
      <c r="M28" s="1" t="s">
        <v>190</v>
      </c>
      <c r="N28" s="1" t="str">
        <f t="shared" si="1"/>
        <v>-</v>
      </c>
      <c r="O28" s="1" t="s">
        <v>190</v>
      </c>
      <c r="P28" s="1" t="str">
        <f t="shared" si="2"/>
        <v>contig_id=tig00004555</v>
      </c>
    </row>
    <row r="29" spans="1:16">
      <c r="A29" s="5" t="s">
        <v>3</v>
      </c>
      <c r="B29" s="6" t="s">
        <v>34</v>
      </c>
      <c r="C29" s="19" t="s">
        <v>301</v>
      </c>
      <c r="D29" s="1" t="s">
        <v>184</v>
      </c>
      <c r="E29">
        <v>4126161</v>
      </c>
      <c r="F29" s="1">
        <f t="shared" si="7"/>
        <v>27274494</v>
      </c>
      <c r="H29" s="1" t="str">
        <f t="shared" si="0"/>
        <v>Chr_3</v>
      </c>
      <c r="I29" s="1" t="s">
        <v>191</v>
      </c>
      <c r="J29" s="1" t="s">
        <v>1</v>
      </c>
      <c r="K29" s="1">
        <f t="shared" si="5"/>
        <v>23148334</v>
      </c>
      <c r="L29" s="1">
        <f t="shared" si="6"/>
        <v>27274494</v>
      </c>
      <c r="M29" s="1" t="s">
        <v>190</v>
      </c>
      <c r="N29" s="1" t="str">
        <f t="shared" si="1"/>
        <v>+</v>
      </c>
      <c r="O29" s="1" t="s">
        <v>190</v>
      </c>
      <c r="P29" s="1" t="str">
        <f t="shared" si="2"/>
        <v>contig_id=tig00000009</v>
      </c>
    </row>
    <row r="30" spans="1:16">
      <c r="A30" s="7" t="s">
        <v>5</v>
      </c>
      <c r="B30" s="8" t="s">
        <v>35</v>
      </c>
      <c r="C30" s="19" t="s">
        <v>302</v>
      </c>
      <c r="D30" s="1" t="s">
        <v>184</v>
      </c>
      <c r="E30">
        <v>2173719</v>
      </c>
      <c r="F30" s="1">
        <f>E30</f>
        <v>2173719</v>
      </c>
      <c r="H30" s="1" t="str">
        <f t="shared" si="0"/>
        <v>Chr_4</v>
      </c>
      <c r="I30" s="1" t="s">
        <v>191</v>
      </c>
      <c r="J30" s="1" t="s">
        <v>1</v>
      </c>
      <c r="K30" s="1">
        <v>1</v>
      </c>
      <c r="L30" s="1">
        <f t="shared" si="6"/>
        <v>2173719</v>
      </c>
      <c r="M30" s="1" t="s">
        <v>190</v>
      </c>
      <c r="N30" s="1" t="str">
        <f t="shared" si="1"/>
        <v>+</v>
      </c>
      <c r="O30" s="1" t="s">
        <v>190</v>
      </c>
      <c r="P30" s="1" t="str">
        <f t="shared" si="2"/>
        <v>contig_id=tig00000974</v>
      </c>
    </row>
    <row r="31" spans="1:16">
      <c r="A31" s="7" t="s">
        <v>5</v>
      </c>
      <c r="B31" s="8" t="s">
        <v>36</v>
      </c>
      <c r="C31" s="19" t="s">
        <v>303</v>
      </c>
      <c r="D31" s="1" t="s">
        <v>184</v>
      </c>
      <c r="E31">
        <v>347225</v>
      </c>
      <c r="F31" s="1">
        <f>E31+F30</f>
        <v>2520944</v>
      </c>
      <c r="H31" s="1" t="str">
        <f t="shared" si="0"/>
        <v>Chr_4</v>
      </c>
      <c r="I31" s="1" t="s">
        <v>191</v>
      </c>
      <c r="J31" s="1" t="s">
        <v>1</v>
      </c>
      <c r="K31" s="1">
        <f t="shared" si="5"/>
        <v>2173720</v>
      </c>
      <c r="L31" s="1">
        <f t="shared" si="6"/>
        <v>2520944</v>
      </c>
      <c r="M31" s="1" t="s">
        <v>190</v>
      </c>
      <c r="N31" s="1" t="str">
        <f t="shared" si="1"/>
        <v>+</v>
      </c>
      <c r="O31" s="1" t="s">
        <v>190</v>
      </c>
      <c r="P31" s="1" t="str">
        <f t="shared" si="2"/>
        <v>contig_id=tig00001834</v>
      </c>
    </row>
    <row r="32" spans="1:16">
      <c r="A32" s="7" t="s">
        <v>5</v>
      </c>
      <c r="B32" s="8" t="s">
        <v>37</v>
      </c>
      <c r="C32" s="19" t="s">
        <v>304</v>
      </c>
      <c r="D32" s="1" t="s">
        <v>184</v>
      </c>
      <c r="E32">
        <v>1925166</v>
      </c>
      <c r="F32" s="1">
        <f t="shared" ref="F32:F38" si="8">E32+F31</f>
        <v>4446110</v>
      </c>
      <c r="H32" s="1" t="str">
        <f t="shared" si="0"/>
        <v>Chr_4</v>
      </c>
      <c r="I32" s="1" t="s">
        <v>191</v>
      </c>
      <c r="J32" s="1" t="s">
        <v>1</v>
      </c>
      <c r="K32" s="1">
        <f t="shared" si="5"/>
        <v>2520945</v>
      </c>
      <c r="L32" s="1">
        <f t="shared" si="6"/>
        <v>4446110</v>
      </c>
      <c r="M32" s="1" t="s">
        <v>190</v>
      </c>
      <c r="N32" s="1" t="str">
        <f t="shared" si="1"/>
        <v>+</v>
      </c>
      <c r="O32" s="1" t="s">
        <v>190</v>
      </c>
      <c r="P32" s="1" t="str">
        <f t="shared" si="2"/>
        <v>contig_id=tig00001059</v>
      </c>
    </row>
    <row r="33" spans="1:16">
      <c r="A33" s="7" t="s">
        <v>5</v>
      </c>
      <c r="B33" s="8" t="s">
        <v>38</v>
      </c>
      <c r="C33" s="19" t="s">
        <v>305</v>
      </c>
      <c r="D33" s="1" t="s">
        <v>184</v>
      </c>
      <c r="E33">
        <v>653353</v>
      </c>
      <c r="F33" s="1">
        <f t="shared" si="8"/>
        <v>5099463</v>
      </c>
      <c r="H33" s="1" t="str">
        <f t="shared" si="0"/>
        <v>Chr_4</v>
      </c>
      <c r="I33" s="1" t="s">
        <v>191</v>
      </c>
      <c r="J33" s="1" t="s">
        <v>1</v>
      </c>
      <c r="K33" s="1">
        <f t="shared" si="5"/>
        <v>4446111</v>
      </c>
      <c r="L33" s="1">
        <f t="shared" si="6"/>
        <v>5099463</v>
      </c>
      <c r="M33" s="1" t="s">
        <v>190</v>
      </c>
      <c r="N33" s="1" t="str">
        <f t="shared" si="1"/>
        <v>+</v>
      </c>
      <c r="O33" s="1" t="s">
        <v>190</v>
      </c>
      <c r="P33" s="1" t="str">
        <f t="shared" si="2"/>
        <v>contig_id=tig00001444</v>
      </c>
    </row>
    <row r="34" spans="1:16">
      <c r="A34" s="7" t="s">
        <v>5</v>
      </c>
      <c r="B34" s="8" t="s">
        <v>39</v>
      </c>
      <c r="C34" s="19" t="s">
        <v>306</v>
      </c>
      <c r="D34" s="1" t="s">
        <v>183</v>
      </c>
      <c r="E34">
        <v>5986189</v>
      </c>
      <c r="F34" s="1">
        <f t="shared" si="8"/>
        <v>11085652</v>
      </c>
      <c r="H34" s="1" t="str">
        <f t="shared" ref="H34:H65" si="9">A34</f>
        <v>Chr_4</v>
      </c>
      <c r="I34" s="1" t="s">
        <v>191</v>
      </c>
      <c r="J34" s="1" t="s">
        <v>1</v>
      </c>
      <c r="K34" s="1">
        <f t="shared" si="5"/>
        <v>5099464</v>
      </c>
      <c r="L34" s="1">
        <f t="shared" si="6"/>
        <v>11085652</v>
      </c>
      <c r="M34" s="1" t="s">
        <v>190</v>
      </c>
      <c r="N34" s="1" t="str">
        <f t="shared" ref="N34:N65" si="10">IF(D34="rev","-","+")</f>
        <v>-</v>
      </c>
      <c r="O34" s="1" t="s">
        <v>190</v>
      </c>
      <c r="P34" s="1" t="str">
        <f t="shared" ref="P34:P65" si="11">_xlfn.CONCAT("contig_id=", B34,)</f>
        <v>contig_id=tig00000387</v>
      </c>
    </row>
    <row r="35" spans="1:16">
      <c r="A35" s="7" t="s">
        <v>5</v>
      </c>
      <c r="B35" s="8" t="s">
        <v>42</v>
      </c>
      <c r="C35" s="19" t="s">
        <v>307</v>
      </c>
      <c r="D35" s="1" t="s">
        <v>184</v>
      </c>
      <c r="E35">
        <v>3482973</v>
      </c>
      <c r="F35" s="1">
        <f t="shared" si="8"/>
        <v>14568625</v>
      </c>
      <c r="H35" s="1" t="str">
        <f t="shared" si="9"/>
        <v>Chr_4</v>
      </c>
      <c r="I35" s="1" t="s">
        <v>191</v>
      </c>
      <c r="J35" s="1" t="s">
        <v>1</v>
      </c>
      <c r="K35" s="1">
        <f t="shared" si="5"/>
        <v>11085653</v>
      </c>
      <c r="L35" s="1">
        <f t="shared" si="6"/>
        <v>14568625</v>
      </c>
      <c r="M35" s="1" t="s">
        <v>190</v>
      </c>
      <c r="N35" s="1" t="str">
        <f t="shared" si="10"/>
        <v>+</v>
      </c>
      <c r="O35" s="1" t="s">
        <v>190</v>
      </c>
      <c r="P35" s="1" t="str">
        <f t="shared" si="11"/>
        <v>contig_id=tig00000689</v>
      </c>
    </row>
    <row r="36" spans="1:16">
      <c r="A36" s="7" t="s">
        <v>5</v>
      </c>
      <c r="B36" s="8" t="s">
        <v>41</v>
      </c>
      <c r="C36" s="19" t="s">
        <v>308</v>
      </c>
      <c r="D36" s="1" t="s">
        <v>183</v>
      </c>
      <c r="E36">
        <v>10715899</v>
      </c>
      <c r="F36" s="1">
        <f t="shared" si="8"/>
        <v>25284524</v>
      </c>
      <c r="H36" s="1" t="str">
        <f t="shared" si="9"/>
        <v>Chr_4</v>
      </c>
      <c r="I36" s="1" t="s">
        <v>191</v>
      </c>
      <c r="J36" s="1" t="s">
        <v>1</v>
      </c>
      <c r="K36" s="1">
        <f t="shared" si="5"/>
        <v>14568626</v>
      </c>
      <c r="L36" s="1">
        <f t="shared" si="6"/>
        <v>25284524</v>
      </c>
      <c r="M36" s="1" t="s">
        <v>190</v>
      </c>
      <c r="N36" s="1" t="str">
        <f t="shared" si="10"/>
        <v>-</v>
      </c>
      <c r="O36" s="1" t="s">
        <v>190</v>
      </c>
      <c r="P36" s="1" t="str">
        <f t="shared" si="11"/>
        <v>contig_id=tig00000193</v>
      </c>
    </row>
    <row r="37" spans="1:16">
      <c r="A37" s="7" t="s">
        <v>5</v>
      </c>
      <c r="B37" s="8" t="s">
        <v>40</v>
      </c>
      <c r="C37" s="19" t="s">
        <v>309</v>
      </c>
      <c r="D37" s="1" t="s">
        <v>184</v>
      </c>
      <c r="E37">
        <v>2988450</v>
      </c>
      <c r="F37" s="1">
        <f t="shared" si="8"/>
        <v>28272974</v>
      </c>
      <c r="H37" s="1" t="str">
        <f t="shared" si="9"/>
        <v>Chr_4</v>
      </c>
      <c r="I37" s="1" t="s">
        <v>191</v>
      </c>
      <c r="J37" s="1" t="s">
        <v>1</v>
      </c>
      <c r="K37" s="1">
        <f t="shared" si="5"/>
        <v>25284525</v>
      </c>
      <c r="L37" s="1">
        <f t="shared" si="6"/>
        <v>28272974</v>
      </c>
      <c r="M37" s="1" t="s">
        <v>190</v>
      </c>
      <c r="N37" s="1" t="str">
        <f t="shared" si="10"/>
        <v>+</v>
      </c>
      <c r="O37" s="1" t="s">
        <v>190</v>
      </c>
      <c r="P37" s="1" t="str">
        <f t="shared" si="11"/>
        <v>contig_id=tig00000739</v>
      </c>
    </row>
    <row r="38" spans="1:16">
      <c r="A38" s="7" t="s">
        <v>5</v>
      </c>
      <c r="B38" s="8" t="s">
        <v>43</v>
      </c>
      <c r="C38" s="19" t="s">
        <v>310</v>
      </c>
      <c r="D38" s="1" t="s">
        <v>184</v>
      </c>
      <c r="E38">
        <v>1950217</v>
      </c>
      <c r="F38" s="1">
        <f t="shared" si="8"/>
        <v>30223191</v>
      </c>
      <c r="H38" s="1" t="str">
        <f t="shared" si="9"/>
        <v>Chr_4</v>
      </c>
      <c r="I38" s="1" t="s">
        <v>191</v>
      </c>
      <c r="J38" s="1" t="s">
        <v>1</v>
      </c>
      <c r="K38" s="1">
        <f t="shared" si="5"/>
        <v>28272975</v>
      </c>
      <c r="L38" s="1">
        <f t="shared" si="6"/>
        <v>30223191</v>
      </c>
      <c r="M38" s="1" t="s">
        <v>190</v>
      </c>
      <c r="N38" s="1" t="str">
        <f t="shared" si="10"/>
        <v>+</v>
      </c>
      <c r="O38" s="1" t="s">
        <v>190</v>
      </c>
      <c r="P38" s="1" t="str">
        <f t="shared" si="11"/>
        <v>contig_id=tig00004549</v>
      </c>
    </row>
    <row r="39" spans="1:16">
      <c r="A39" s="9" t="s">
        <v>6</v>
      </c>
      <c r="B39" s="10" t="s">
        <v>44</v>
      </c>
      <c r="C39" s="19" t="s">
        <v>311</v>
      </c>
      <c r="D39" s="1" t="s">
        <v>183</v>
      </c>
      <c r="E39">
        <v>4413211</v>
      </c>
      <c r="F39" s="1">
        <f>E39</f>
        <v>4413211</v>
      </c>
      <c r="H39" s="1" t="str">
        <f t="shared" si="9"/>
        <v>Chr_5</v>
      </c>
      <c r="I39" s="1" t="s">
        <v>191</v>
      </c>
      <c r="J39" s="1" t="s">
        <v>1</v>
      </c>
      <c r="K39" s="1">
        <v>1</v>
      </c>
      <c r="L39" s="1">
        <f t="shared" si="6"/>
        <v>4413211</v>
      </c>
      <c r="M39" s="1" t="s">
        <v>190</v>
      </c>
      <c r="N39" s="1" t="str">
        <f t="shared" si="10"/>
        <v>-</v>
      </c>
      <c r="O39" s="1" t="s">
        <v>190</v>
      </c>
      <c r="P39" s="1" t="str">
        <f t="shared" si="11"/>
        <v>contig_id=tig00000564</v>
      </c>
    </row>
    <row r="40" spans="1:16">
      <c r="A40" s="9" t="s">
        <v>6</v>
      </c>
      <c r="B40" s="10" t="s">
        <v>45</v>
      </c>
      <c r="C40" s="19" t="s">
        <v>312</v>
      </c>
      <c r="D40" s="1" t="s">
        <v>183</v>
      </c>
      <c r="E40">
        <v>5271599</v>
      </c>
      <c r="F40" s="1">
        <f>E40+F39</f>
        <v>9684810</v>
      </c>
      <c r="H40" s="1" t="str">
        <f t="shared" si="9"/>
        <v>Chr_5</v>
      </c>
      <c r="I40" s="1" t="s">
        <v>191</v>
      </c>
      <c r="J40" s="1" t="s">
        <v>1</v>
      </c>
      <c r="K40" s="1">
        <f t="shared" si="5"/>
        <v>4413212</v>
      </c>
      <c r="L40" s="1">
        <f t="shared" si="6"/>
        <v>9684810</v>
      </c>
      <c r="M40" s="1" t="s">
        <v>190</v>
      </c>
      <c r="N40" s="1" t="str">
        <f t="shared" si="10"/>
        <v>-</v>
      </c>
      <c r="O40" s="1" t="s">
        <v>190</v>
      </c>
      <c r="P40" s="1" t="str">
        <f t="shared" si="11"/>
        <v>contig_id=tig00000462</v>
      </c>
    </row>
    <row r="41" spans="1:16">
      <c r="A41" s="9" t="s">
        <v>6</v>
      </c>
      <c r="B41" s="10" t="s">
        <v>46</v>
      </c>
      <c r="C41" s="19" t="s">
        <v>313</v>
      </c>
      <c r="D41" s="1" t="s">
        <v>183</v>
      </c>
      <c r="E41">
        <v>7402772</v>
      </c>
      <c r="F41" s="1">
        <f t="shared" ref="F41:F47" si="12">E41+F40</f>
        <v>17087582</v>
      </c>
      <c r="H41" s="1" t="str">
        <f t="shared" si="9"/>
        <v>Chr_5</v>
      </c>
      <c r="I41" s="1" t="s">
        <v>191</v>
      </c>
      <c r="J41" s="1" t="s">
        <v>1</v>
      </c>
      <c r="K41" s="1">
        <f t="shared" si="5"/>
        <v>9684811</v>
      </c>
      <c r="L41" s="1">
        <f t="shared" si="6"/>
        <v>17087582</v>
      </c>
      <c r="M41" s="1" t="s">
        <v>190</v>
      </c>
      <c r="N41" s="1" t="str">
        <f t="shared" si="10"/>
        <v>-</v>
      </c>
      <c r="O41" s="1" t="s">
        <v>190</v>
      </c>
      <c r="P41" s="1" t="str">
        <f t="shared" si="11"/>
        <v>contig_id=tig00000008</v>
      </c>
    </row>
    <row r="42" spans="1:16">
      <c r="A42" s="9" t="s">
        <v>6</v>
      </c>
      <c r="B42" s="10" t="s">
        <v>47</v>
      </c>
      <c r="C42" s="19" t="s">
        <v>314</v>
      </c>
      <c r="D42" s="1" t="s">
        <v>184</v>
      </c>
      <c r="E42">
        <v>3252745</v>
      </c>
      <c r="F42" s="1">
        <f t="shared" si="12"/>
        <v>20340327</v>
      </c>
      <c r="H42" s="1" t="str">
        <f t="shared" si="9"/>
        <v>Chr_5</v>
      </c>
      <c r="I42" s="1" t="s">
        <v>191</v>
      </c>
      <c r="J42" s="1" t="s">
        <v>1</v>
      </c>
      <c r="K42" s="1">
        <f t="shared" si="5"/>
        <v>17087583</v>
      </c>
      <c r="L42" s="1">
        <f t="shared" si="6"/>
        <v>20340327</v>
      </c>
      <c r="M42" s="1" t="s">
        <v>190</v>
      </c>
      <c r="N42" s="1" t="str">
        <f t="shared" si="10"/>
        <v>+</v>
      </c>
      <c r="O42" s="1" t="s">
        <v>190</v>
      </c>
      <c r="P42" s="1" t="str">
        <f t="shared" si="11"/>
        <v>contig_id=tig00000121</v>
      </c>
    </row>
    <row r="43" spans="1:16">
      <c r="A43" s="9" t="s">
        <v>6</v>
      </c>
      <c r="B43" s="10" t="s">
        <v>48</v>
      </c>
      <c r="C43" s="19" t="s">
        <v>315</v>
      </c>
      <c r="D43" s="1" t="s">
        <v>183</v>
      </c>
      <c r="E43">
        <v>1358361</v>
      </c>
      <c r="F43" s="1">
        <f t="shared" si="12"/>
        <v>21698688</v>
      </c>
      <c r="H43" s="1" t="str">
        <f t="shared" si="9"/>
        <v>Chr_5</v>
      </c>
      <c r="I43" s="1" t="s">
        <v>191</v>
      </c>
      <c r="J43" s="1" t="s">
        <v>1</v>
      </c>
      <c r="K43" s="1">
        <f t="shared" si="5"/>
        <v>20340328</v>
      </c>
      <c r="L43" s="1">
        <f t="shared" si="6"/>
        <v>21698688</v>
      </c>
      <c r="M43" s="1" t="s">
        <v>190</v>
      </c>
      <c r="N43" s="1" t="str">
        <f t="shared" si="10"/>
        <v>-</v>
      </c>
      <c r="O43" s="1" t="s">
        <v>190</v>
      </c>
      <c r="P43" s="1" t="str">
        <f t="shared" si="11"/>
        <v>contig_id=tig00000137</v>
      </c>
    </row>
    <row r="44" spans="1:16">
      <c r="A44" s="9" t="s">
        <v>6</v>
      </c>
      <c r="B44" s="10" t="s">
        <v>49</v>
      </c>
      <c r="C44" s="19" t="s">
        <v>316</v>
      </c>
      <c r="D44" s="1" t="s">
        <v>184</v>
      </c>
      <c r="E44">
        <v>887610</v>
      </c>
      <c r="F44" s="1">
        <f t="shared" si="12"/>
        <v>22586298</v>
      </c>
      <c r="H44" s="1" t="str">
        <f t="shared" si="9"/>
        <v>Chr_5</v>
      </c>
      <c r="I44" s="1" t="s">
        <v>191</v>
      </c>
      <c r="J44" s="1" t="s">
        <v>1</v>
      </c>
      <c r="K44" s="1">
        <f t="shared" si="5"/>
        <v>21698689</v>
      </c>
      <c r="L44" s="1">
        <f t="shared" si="6"/>
        <v>22586298</v>
      </c>
      <c r="M44" s="1" t="s">
        <v>190</v>
      </c>
      <c r="N44" s="1" t="str">
        <f t="shared" si="10"/>
        <v>+</v>
      </c>
      <c r="O44" s="1" t="s">
        <v>190</v>
      </c>
      <c r="P44" s="1" t="str">
        <f t="shared" si="11"/>
        <v>contig_id=tig00001395</v>
      </c>
    </row>
    <row r="45" spans="1:16">
      <c r="A45" s="9" t="s">
        <v>6</v>
      </c>
      <c r="B45" s="10" t="s">
        <v>50</v>
      </c>
      <c r="C45" s="19" t="s">
        <v>317</v>
      </c>
      <c r="D45" s="1" t="s">
        <v>184</v>
      </c>
      <c r="E45">
        <v>1367575</v>
      </c>
      <c r="F45" s="1">
        <f t="shared" si="12"/>
        <v>23953873</v>
      </c>
      <c r="H45" s="1" t="str">
        <f t="shared" si="9"/>
        <v>Chr_5</v>
      </c>
      <c r="I45" s="1" t="s">
        <v>191</v>
      </c>
      <c r="J45" s="1" t="s">
        <v>1</v>
      </c>
      <c r="K45" s="1">
        <f t="shared" si="5"/>
        <v>22586299</v>
      </c>
      <c r="L45" s="1">
        <f t="shared" si="6"/>
        <v>23953873</v>
      </c>
      <c r="M45" s="1" t="s">
        <v>190</v>
      </c>
      <c r="N45" s="1" t="str">
        <f t="shared" si="10"/>
        <v>+</v>
      </c>
      <c r="O45" s="1" t="s">
        <v>190</v>
      </c>
      <c r="P45" s="1" t="str">
        <f t="shared" si="11"/>
        <v>contig_id=tig00001209</v>
      </c>
    </row>
    <row r="46" spans="1:16">
      <c r="A46" s="9" t="s">
        <v>6</v>
      </c>
      <c r="B46" s="10" t="s">
        <v>51</v>
      </c>
      <c r="C46" s="19" t="s">
        <v>318</v>
      </c>
      <c r="D46" s="1" t="s">
        <v>183</v>
      </c>
      <c r="E46">
        <v>1390370</v>
      </c>
      <c r="F46" s="1">
        <f t="shared" si="12"/>
        <v>25344243</v>
      </c>
      <c r="H46" s="1" t="str">
        <f t="shared" si="9"/>
        <v>Chr_5</v>
      </c>
      <c r="I46" s="1" t="s">
        <v>191</v>
      </c>
      <c r="J46" s="1" t="s">
        <v>1</v>
      </c>
      <c r="K46" s="1">
        <f t="shared" si="5"/>
        <v>23953874</v>
      </c>
      <c r="L46" s="1">
        <f t="shared" si="6"/>
        <v>25344243</v>
      </c>
      <c r="M46" s="1" t="s">
        <v>190</v>
      </c>
      <c r="N46" s="1" t="str">
        <f t="shared" si="10"/>
        <v>-</v>
      </c>
      <c r="O46" s="1" t="s">
        <v>190</v>
      </c>
      <c r="P46" s="1" t="str">
        <f t="shared" si="11"/>
        <v>contig_id=tig00000858</v>
      </c>
    </row>
    <row r="47" spans="1:16">
      <c r="A47" s="9" t="s">
        <v>6</v>
      </c>
      <c r="B47" s="10" t="s">
        <v>52</v>
      </c>
      <c r="C47" s="19" t="s">
        <v>319</v>
      </c>
      <c r="D47" s="1" t="s">
        <v>183</v>
      </c>
      <c r="E47">
        <v>1371456</v>
      </c>
      <c r="F47" s="1">
        <f t="shared" si="12"/>
        <v>26715699</v>
      </c>
      <c r="H47" s="1" t="str">
        <f t="shared" si="9"/>
        <v>Chr_5</v>
      </c>
      <c r="I47" s="1" t="s">
        <v>191</v>
      </c>
      <c r="J47" s="1" t="s">
        <v>1</v>
      </c>
      <c r="K47" s="1">
        <f t="shared" si="5"/>
        <v>25344244</v>
      </c>
      <c r="L47" s="1">
        <f t="shared" si="6"/>
        <v>26715699</v>
      </c>
      <c r="M47" s="1" t="s">
        <v>190</v>
      </c>
      <c r="N47" s="1" t="str">
        <f t="shared" si="10"/>
        <v>-</v>
      </c>
      <c r="O47" s="1" t="s">
        <v>190</v>
      </c>
      <c r="P47" s="1" t="str">
        <f t="shared" si="11"/>
        <v>contig_id=tig00000458</v>
      </c>
    </row>
    <row r="48" spans="1:16">
      <c r="A48" s="11" t="s">
        <v>8</v>
      </c>
      <c r="B48" s="12" t="s">
        <v>53</v>
      </c>
      <c r="C48" s="19" t="s">
        <v>320</v>
      </c>
      <c r="D48" s="1" t="s">
        <v>183</v>
      </c>
      <c r="E48">
        <v>358128</v>
      </c>
      <c r="F48" s="1">
        <f>E48</f>
        <v>358128</v>
      </c>
      <c r="H48" s="1" t="str">
        <f t="shared" si="9"/>
        <v>Chr_X</v>
      </c>
      <c r="I48" s="1" t="s">
        <v>191</v>
      </c>
      <c r="J48" s="1" t="s">
        <v>1</v>
      </c>
      <c r="K48" s="1">
        <v>1</v>
      </c>
      <c r="L48" s="1">
        <f t="shared" si="6"/>
        <v>358128</v>
      </c>
      <c r="M48" s="1" t="s">
        <v>190</v>
      </c>
      <c r="N48" s="1" t="str">
        <f t="shared" si="10"/>
        <v>-</v>
      </c>
      <c r="O48" s="1" t="s">
        <v>190</v>
      </c>
      <c r="P48" s="1" t="str">
        <f t="shared" si="11"/>
        <v>contig_id=tig00001783</v>
      </c>
    </row>
    <row r="49" spans="1:16">
      <c r="A49" s="11" t="s">
        <v>8</v>
      </c>
      <c r="B49" s="12" t="s">
        <v>54</v>
      </c>
      <c r="C49" s="19" t="s">
        <v>321</v>
      </c>
      <c r="D49" s="1" t="s">
        <v>184</v>
      </c>
      <c r="E49">
        <v>416818</v>
      </c>
      <c r="F49" s="1">
        <f>E49+F48</f>
        <v>774946</v>
      </c>
      <c r="H49" s="1" t="str">
        <f t="shared" si="9"/>
        <v>Chr_X</v>
      </c>
      <c r="I49" s="1" t="s">
        <v>191</v>
      </c>
      <c r="J49" s="1" t="s">
        <v>1</v>
      </c>
      <c r="K49" s="1">
        <f t="shared" si="5"/>
        <v>358129</v>
      </c>
      <c r="L49" s="1">
        <f t="shared" si="6"/>
        <v>774946</v>
      </c>
      <c r="M49" s="1" t="s">
        <v>190</v>
      </c>
      <c r="N49" s="1" t="str">
        <f t="shared" si="10"/>
        <v>+</v>
      </c>
      <c r="O49" s="1" t="s">
        <v>190</v>
      </c>
      <c r="P49" s="1" t="str">
        <f t="shared" si="11"/>
        <v>contig_id=tig00001752</v>
      </c>
    </row>
    <row r="50" spans="1:16">
      <c r="A50" s="11" t="s">
        <v>8</v>
      </c>
      <c r="B50" s="12" t="s">
        <v>55</v>
      </c>
      <c r="C50" s="19" t="s">
        <v>322</v>
      </c>
      <c r="D50" s="1" t="s">
        <v>183</v>
      </c>
      <c r="E50">
        <v>88402</v>
      </c>
      <c r="F50" s="1">
        <f t="shared" ref="F50:F101" si="13">E50+F49</f>
        <v>863348</v>
      </c>
      <c r="H50" s="1" t="str">
        <f t="shared" si="9"/>
        <v>Chr_X</v>
      </c>
      <c r="I50" s="1" t="s">
        <v>191</v>
      </c>
      <c r="J50" s="1" t="s">
        <v>1</v>
      </c>
      <c r="K50" s="1">
        <f t="shared" si="5"/>
        <v>774947</v>
      </c>
      <c r="L50" s="1">
        <f t="shared" si="6"/>
        <v>863348</v>
      </c>
      <c r="M50" s="1" t="s">
        <v>190</v>
      </c>
      <c r="N50" s="1" t="str">
        <f t="shared" si="10"/>
        <v>-</v>
      </c>
      <c r="O50" s="1" t="s">
        <v>190</v>
      </c>
      <c r="P50" s="1" t="str">
        <f t="shared" si="11"/>
        <v>contig_id=tig00002249</v>
      </c>
    </row>
    <row r="51" spans="1:16">
      <c r="A51" s="11" t="s">
        <v>8</v>
      </c>
      <c r="B51" s="12" t="s">
        <v>56</v>
      </c>
      <c r="C51" s="19" t="s">
        <v>323</v>
      </c>
      <c r="D51" s="1" t="s">
        <v>183</v>
      </c>
      <c r="E51">
        <v>430713</v>
      </c>
      <c r="F51" s="1">
        <f t="shared" si="13"/>
        <v>1294061</v>
      </c>
      <c r="H51" s="1" t="str">
        <f t="shared" si="9"/>
        <v>Chr_X</v>
      </c>
      <c r="I51" s="1" t="s">
        <v>191</v>
      </c>
      <c r="J51" s="1" t="s">
        <v>1</v>
      </c>
      <c r="K51" s="1">
        <f t="shared" si="5"/>
        <v>863349</v>
      </c>
      <c r="L51" s="1">
        <f t="shared" si="6"/>
        <v>1294061</v>
      </c>
      <c r="M51" s="1" t="s">
        <v>190</v>
      </c>
      <c r="N51" s="1" t="str">
        <f t="shared" si="10"/>
        <v>-</v>
      </c>
      <c r="O51" s="1" t="s">
        <v>190</v>
      </c>
      <c r="P51" s="1" t="str">
        <f t="shared" si="11"/>
        <v>contig_id=tig00001690</v>
      </c>
    </row>
    <row r="52" spans="1:16">
      <c r="A52" s="11" t="s">
        <v>8</v>
      </c>
      <c r="B52" s="12" t="s">
        <v>57</v>
      </c>
      <c r="C52" s="19" t="s">
        <v>324</v>
      </c>
      <c r="D52" s="1" t="s">
        <v>184</v>
      </c>
      <c r="E52">
        <v>128462</v>
      </c>
      <c r="F52" s="1">
        <f t="shared" si="13"/>
        <v>1422523</v>
      </c>
      <c r="H52" s="1" t="str">
        <f t="shared" si="9"/>
        <v>Chr_X</v>
      </c>
      <c r="I52" s="1" t="s">
        <v>191</v>
      </c>
      <c r="J52" s="1" t="s">
        <v>1</v>
      </c>
      <c r="K52" s="1">
        <f t="shared" si="5"/>
        <v>1294062</v>
      </c>
      <c r="L52" s="1">
        <f t="shared" si="6"/>
        <v>1422523</v>
      </c>
      <c r="M52" s="1" t="s">
        <v>190</v>
      </c>
      <c r="N52" s="1" t="str">
        <f t="shared" si="10"/>
        <v>+</v>
      </c>
      <c r="O52" s="1" t="s">
        <v>190</v>
      </c>
      <c r="P52" s="1" t="str">
        <f t="shared" si="11"/>
        <v>contig_id=tig00002159</v>
      </c>
    </row>
    <row r="53" spans="1:16">
      <c r="A53" s="11" t="s">
        <v>8</v>
      </c>
      <c r="B53" s="12" t="s">
        <v>58</v>
      </c>
      <c r="C53" s="19" t="s">
        <v>325</v>
      </c>
      <c r="D53" s="1" t="s">
        <v>184</v>
      </c>
      <c r="E53">
        <v>456527</v>
      </c>
      <c r="F53" s="1">
        <f t="shared" si="13"/>
        <v>1879050</v>
      </c>
      <c r="H53" s="1" t="str">
        <f t="shared" si="9"/>
        <v>Chr_X</v>
      </c>
      <c r="I53" s="1" t="s">
        <v>191</v>
      </c>
      <c r="J53" s="1" t="s">
        <v>1</v>
      </c>
      <c r="K53" s="1">
        <f t="shared" si="5"/>
        <v>1422524</v>
      </c>
      <c r="L53" s="1">
        <f t="shared" si="6"/>
        <v>1879050</v>
      </c>
      <c r="M53" s="1" t="s">
        <v>190</v>
      </c>
      <c r="N53" s="1" t="str">
        <f t="shared" si="10"/>
        <v>+</v>
      </c>
      <c r="O53" s="1" t="s">
        <v>190</v>
      </c>
      <c r="P53" s="1" t="str">
        <f t="shared" si="11"/>
        <v>contig_id=tig00001692</v>
      </c>
    </row>
    <row r="54" spans="1:16">
      <c r="A54" s="11" t="s">
        <v>8</v>
      </c>
      <c r="B54" s="12" t="s">
        <v>59</v>
      </c>
      <c r="C54" s="19" t="s">
        <v>326</v>
      </c>
      <c r="D54" s="1" t="s">
        <v>183</v>
      </c>
      <c r="E54">
        <v>244277</v>
      </c>
      <c r="F54" s="1">
        <f t="shared" si="13"/>
        <v>2123327</v>
      </c>
      <c r="H54" s="1" t="str">
        <f t="shared" si="9"/>
        <v>Chr_X</v>
      </c>
      <c r="I54" s="1" t="s">
        <v>191</v>
      </c>
      <c r="J54" s="1" t="s">
        <v>1</v>
      </c>
      <c r="K54" s="1">
        <f t="shared" si="5"/>
        <v>1879051</v>
      </c>
      <c r="L54" s="1">
        <f t="shared" si="6"/>
        <v>2123327</v>
      </c>
      <c r="M54" s="1" t="s">
        <v>190</v>
      </c>
      <c r="N54" s="1" t="str">
        <f t="shared" si="10"/>
        <v>-</v>
      </c>
      <c r="O54" s="1" t="s">
        <v>190</v>
      </c>
      <c r="P54" s="1" t="str">
        <f t="shared" si="11"/>
        <v>contig_id=tig00002010</v>
      </c>
    </row>
    <row r="55" spans="1:16">
      <c r="A55" s="11" t="s">
        <v>8</v>
      </c>
      <c r="B55" s="12" t="s">
        <v>60</v>
      </c>
      <c r="C55" s="19" t="s">
        <v>327</v>
      </c>
      <c r="D55" s="1" t="s">
        <v>183</v>
      </c>
      <c r="E55">
        <v>316641</v>
      </c>
      <c r="F55" s="1">
        <f t="shared" si="13"/>
        <v>2439968</v>
      </c>
      <c r="H55" s="1" t="str">
        <f t="shared" si="9"/>
        <v>Chr_X</v>
      </c>
      <c r="I55" s="1" t="s">
        <v>191</v>
      </c>
      <c r="J55" s="1" t="s">
        <v>1</v>
      </c>
      <c r="K55" s="1">
        <f t="shared" si="5"/>
        <v>2123328</v>
      </c>
      <c r="L55" s="1">
        <f t="shared" si="6"/>
        <v>2439968</v>
      </c>
      <c r="M55" s="1" t="s">
        <v>190</v>
      </c>
      <c r="N55" s="1" t="str">
        <f t="shared" si="10"/>
        <v>-</v>
      </c>
      <c r="O55" s="1" t="s">
        <v>190</v>
      </c>
      <c r="P55" s="1" t="str">
        <f t="shared" si="11"/>
        <v>contig_id=tig00001813</v>
      </c>
    </row>
    <row r="56" spans="1:16">
      <c r="A56" s="11" t="s">
        <v>8</v>
      </c>
      <c r="B56" s="12" t="s">
        <v>61</v>
      </c>
      <c r="C56" s="19" t="s">
        <v>328</v>
      </c>
      <c r="D56" s="1" t="s">
        <v>184</v>
      </c>
      <c r="E56">
        <v>197479</v>
      </c>
      <c r="F56" s="1">
        <f t="shared" si="13"/>
        <v>2637447</v>
      </c>
      <c r="H56" s="1" t="str">
        <f t="shared" si="9"/>
        <v>Chr_X</v>
      </c>
      <c r="I56" s="1" t="s">
        <v>191</v>
      </c>
      <c r="J56" s="1" t="s">
        <v>1</v>
      </c>
      <c r="K56" s="1">
        <f t="shared" si="5"/>
        <v>2439969</v>
      </c>
      <c r="L56" s="1">
        <f t="shared" si="6"/>
        <v>2637447</v>
      </c>
      <c r="M56" s="1" t="s">
        <v>190</v>
      </c>
      <c r="N56" s="1" t="str">
        <f t="shared" si="10"/>
        <v>+</v>
      </c>
      <c r="O56" s="1" t="s">
        <v>190</v>
      </c>
      <c r="P56" s="1" t="str">
        <f t="shared" si="11"/>
        <v>contig_id=tig00002045</v>
      </c>
    </row>
    <row r="57" spans="1:16">
      <c r="A57" s="11" t="s">
        <v>8</v>
      </c>
      <c r="B57" s="12" t="s">
        <v>62</v>
      </c>
      <c r="C57" s="19" t="s">
        <v>329</v>
      </c>
      <c r="D57" s="1" t="s">
        <v>184</v>
      </c>
      <c r="E57">
        <v>174127</v>
      </c>
      <c r="F57" s="1">
        <f t="shared" si="13"/>
        <v>2811574</v>
      </c>
      <c r="H57" s="1" t="str">
        <f t="shared" si="9"/>
        <v>Chr_X</v>
      </c>
      <c r="I57" s="1" t="s">
        <v>191</v>
      </c>
      <c r="J57" s="1" t="s">
        <v>1</v>
      </c>
      <c r="K57" s="1">
        <f t="shared" si="5"/>
        <v>2637448</v>
      </c>
      <c r="L57" s="1">
        <f t="shared" si="6"/>
        <v>2811574</v>
      </c>
      <c r="M57" s="1" t="s">
        <v>190</v>
      </c>
      <c r="N57" s="1" t="str">
        <f t="shared" si="10"/>
        <v>+</v>
      </c>
      <c r="O57" s="1" t="s">
        <v>190</v>
      </c>
      <c r="P57" s="1" t="str">
        <f t="shared" si="11"/>
        <v>contig_id=tig00002068</v>
      </c>
    </row>
    <row r="58" spans="1:16">
      <c r="A58" s="11" t="s">
        <v>8</v>
      </c>
      <c r="B58" s="12" t="s">
        <v>63</v>
      </c>
      <c r="C58" s="19" t="s">
        <v>330</v>
      </c>
      <c r="D58" s="1" t="s">
        <v>183</v>
      </c>
      <c r="E58">
        <v>834243</v>
      </c>
      <c r="F58" s="1">
        <f t="shared" si="13"/>
        <v>3645817</v>
      </c>
      <c r="H58" s="1" t="str">
        <f t="shared" si="9"/>
        <v>Chr_X</v>
      </c>
      <c r="I58" s="1" t="s">
        <v>191</v>
      </c>
      <c r="J58" s="1" t="s">
        <v>1</v>
      </c>
      <c r="K58" s="1">
        <f t="shared" si="5"/>
        <v>2811575</v>
      </c>
      <c r="L58" s="1">
        <f t="shared" si="6"/>
        <v>3645817</v>
      </c>
      <c r="M58" s="1" t="s">
        <v>190</v>
      </c>
      <c r="N58" s="1" t="str">
        <f t="shared" si="10"/>
        <v>-</v>
      </c>
      <c r="O58" s="1" t="s">
        <v>190</v>
      </c>
      <c r="P58" s="1" t="str">
        <f t="shared" si="11"/>
        <v>contig_id=tig00001453</v>
      </c>
    </row>
    <row r="59" spans="1:16">
      <c r="A59" s="11" t="s">
        <v>8</v>
      </c>
      <c r="B59" s="12" t="s">
        <v>64</v>
      </c>
      <c r="C59" s="19" t="s">
        <v>331</v>
      </c>
      <c r="D59" s="1" t="s">
        <v>183</v>
      </c>
      <c r="E59">
        <v>124794</v>
      </c>
      <c r="F59" s="1">
        <f t="shared" si="13"/>
        <v>3770611</v>
      </c>
      <c r="H59" s="1" t="str">
        <f t="shared" si="9"/>
        <v>Chr_X</v>
      </c>
      <c r="I59" s="1" t="s">
        <v>191</v>
      </c>
      <c r="J59" s="1" t="s">
        <v>1</v>
      </c>
      <c r="K59" s="1">
        <f t="shared" si="5"/>
        <v>3645818</v>
      </c>
      <c r="L59" s="1">
        <f t="shared" si="6"/>
        <v>3770611</v>
      </c>
      <c r="M59" s="1" t="s">
        <v>190</v>
      </c>
      <c r="N59" s="1" t="str">
        <f t="shared" si="10"/>
        <v>-</v>
      </c>
      <c r="O59" s="1" t="s">
        <v>190</v>
      </c>
      <c r="P59" s="1" t="str">
        <f t="shared" si="11"/>
        <v>contig_id=tig00002099</v>
      </c>
    </row>
    <row r="60" spans="1:16">
      <c r="A60" s="11" t="s">
        <v>8</v>
      </c>
      <c r="B60" s="12" t="s">
        <v>65</v>
      </c>
      <c r="C60" s="19" t="s">
        <v>332</v>
      </c>
      <c r="D60" s="1" t="s">
        <v>184</v>
      </c>
      <c r="E60">
        <v>84512</v>
      </c>
      <c r="F60" s="1">
        <f t="shared" si="13"/>
        <v>3855123</v>
      </c>
      <c r="H60" s="1" t="str">
        <f t="shared" si="9"/>
        <v>Chr_X</v>
      </c>
      <c r="I60" s="1" t="s">
        <v>191</v>
      </c>
      <c r="J60" s="1" t="s">
        <v>1</v>
      </c>
      <c r="K60" s="1">
        <f t="shared" si="5"/>
        <v>3770612</v>
      </c>
      <c r="L60" s="1">
        <f t="shared" si="6"/>
        <v>3855123</v>
      </c>
      <c r="M60" s="1" t="s">
        <v>190</v>
      </c>
      <c r="N60" s="1" t="str">
        <f t="shared" si="10"/>
        <v>+</v>
      </c>
      <c r="O60" s="1" t="s">
        <v>190</v>
      </c>
      <c r="P60" s="1" t="str">
        <f t="shared" si="11"/>
        <v>contig_id=tig00002352</v>
      </c>
    </row>
    <row r="61" spans="1:16">
      <c r="A61" s="11" t="s">
        <v>8</v>
      </c>
      <c r="B61" s="12" t="s">
        <v>66</v>
      </c>
      <c r="C61" s="19" t="s">
        <v>333</v>
      </c>
      <c r="D61" s="1" t="s">
        <v>184</v>
      </c>
      <c r="E61">
        <v>214972</v>
      </c>
      <c r="F61" s="1">
        <f t="shared" si="13"/>
        <v>4070095</v>
      </c>
      <c r="H61" s="1" t="str">
        <f t="shared" si="9"/>
        <v>Chr_X</v>
      </c>
      <c r="I61" s="1" t="s">
        <v>191</v>
      </c>
      <c r="J61" s="1" t="s">
        <v>1</v>
      </c>
      <c r="K61" s="1">
        <f t="shared" si="5"/>
        <v>3855124</v>
      </c>
      <c r="L61" s="1">
        <f t="shared" si="6"/>
        <v>4070095</v>
      </c>
      <c r="M61" s="1" t="s">
        <v>190</v>
      </c>
      <c r="N61" s="1" t="str">
        <f t="shared" si="10"/>
        <v>+</v>
      </c>
      <c r="O61" s="1" t="s">
        <v>190</v>
      </c>
      <c r="P61" s="1" t="str">
        <f t="shared" si="11"/>
        <v>contig_id=tig00002012</v>
      </c>
    </row>
    <row r="62" spans="1:16">
      <c r="A62" s="11" t="s">
        <v>8</v>
      </c>
      <c r="B62" s="12" t="s">
        <v>67</v>
      </c>
      <c r="C62" s="19" t="s">
        <v>334</v>
      </c>
      <c r="D62" s="1" t="s">
        <v>184</v>
      </c>
      <c r="E62">
        <v>482847</v>
      </c>
      <c r="F62" s="1">
        <f t="shared" si="13"/>
        <v>4552942</v>
      </c>
      <c r="H62" s="1" t="str">
        <f t="shared" si="9"/>
        <v>Chr_X</v>
      </c>
      <c r="I62" s="1" t="s">
        <v>191</v>
      </c>
      <c r="J62" s="1" t="s">
        <v>1</v>
      </c>
      <c r="K62" s="1">
        <f t="shared" si="5"/>
        <v>4070096</v>
      </c>
      <c r="L62" s="1">
        <f t="shared" si="6"/>
        <v>4552942</v>
      </c>
      <c r="M62" s="1" t="s">
        <v>190</v>
      </c>
      <c r="N62" s="1" t="str">
        <f t="shared" si="10"/>
        <v>+</v>
      </c>
      <c r="O62" s="1" t="s">
        <v>190</v>
      </c>
      <c r="P62" s="1" t="str">
        <f t="shared" si="11"/>
        <v>contig_id=tig00001711</v>
      </c>
    </row>
    <row r="63" spans="1:16">
      <c r="A63" s="11" t="s">
        <v>8</v>
      </c>
      <c r="B63" s="12" t="s">
        <v>68</v>
      </c>
      <c r="C63" s="19" t="s">
        <v>335</v>
      </c>
      <c r="D63" s="1" t="s">
        <v>183</v>
      </c>
      <c r="E63">
        <v>168918</v>
      </c>
      <c r="F63" s="1">
        <f t="shared" si="13"/>
        <v>4721860</v>
      </c>
      <c r="H63" s="1" t="str">
        <f t="shared" si="9"/>
        <v>Chr_X</v>
      </c>
      <c r="I63" s="1" t="s">
        <v>191</v>
      </c>
      <c r="J63" s="1" t="s">
        <v>1</v>
      </c>
      <c r="K63" s="1">
        <f t="shared" si="5"/>
        <v>4552943</v>
      </c>
      <c r="L63" s="1">
        <f t="shared" si="6"/>
        <v>4721860</v>
      </c>
      <c r="M63" s="1" t="s">
        <v>190</v>
      </c>
      <c r="N63" s="1" t="str">
        <f t="shared" si="10"/>
        <v>-</v>
      </c>
      <c r="O63" s="1" t="s">
        <v>190</v>
      </c>
      <c r="P63" s="1" t="str">
        <f t="shared" si="11"/>
        <v>contig_id=tig00002146</v>
      </c>
    </row>
    <row r="64" spans="1:16">
      <c r="A64" s="11" t="s">
        <v>8</v>
      </c>
      <c r="B64" s="12" t="s">
        <v>69</v>
      </c>
      <c r="C64" s="19" t="s">
        <v>336</v>
      </c>
      <c r="D64" s="1" t="s">
        <v>183</v>
      </c>
      <c r="E64">
        <v>869427</v>
      </c>
      <c r="F64" s="1">
        <f t="shared" si="13"/>
        <v>5591287</v>
      </c>
      <c r="H64" s="1" t="str">
        <f t="shared" si="9"/>
        <v>Chr_X</v>
      </c>
      <c r="I64" s="1" t="s">
        <v>191</v>
      </c>
      <c r="J64" s="1" t="s">
        <v>1</v>
      </c>
      <c r="K64" s="1">
        <f t="shared" si="5"/>
        <v>4721861</v>
      </c>
      <c r="L64" s="1">
        <f t="shared" si="6"/>
        <v>5591287</v>
      </c>
      <c r="M64" s="1" t="s">
        <v>190</v>
      </c>
      <c r="N64" s="1" t="str">
        <f t="shared" si="10"/>
        <v>-</v>
      </c>
      <c r="O64" s="1" t="s">
        <v>190</v>
      </c>
      <c r="P64" s="1" t="str">
        <f t="shared" si="11"/>
        <v>contig_id=tig00001415</v>
      </c>
    </row>
    <row r="65" spans="1:16">
      <c r="A65" s="11" t="s">
        <v>8</v>
      </c>
      <c r="B65" s="12" t="s">
        <v>70</v>
      </c>
      <c r="C65" s="19" t="s">
        <v>337</v>
      </c>
      <c r="D65" s="1" t="s">
        <v>183</v>
      </c>
      <c r="E65">
        <v>323640</v>
      </c>
      <c r="F65" s="1">
        <f t="shared" si="13"/>
        <v>5914927</v>
      </c>
      <c r="H65" s="1" t="str">
        <f t="shared" si="9"/>
        <v>Chr_X</v>
      </c>
      <c r="I65" s="1" t="s">
        <v>191</v>
      </c>
      <c r="J65" s="1" t="s">
        <v>1</v>
      </c>
      <c r="K65" s="1">
        <f t="shared" si="5"/>
        <v>5591288</v>
      </c>
      <c r="L65" s="1">
        <f t="shared" si="6"/>
        <v>5914927</v>
      </c>
      <c r="M65" s="1" t="s">
        <v>190</v>
      </c>
      <c r="N65" s="1" t="str">
        <f t="shared" si="10"/>
        <v>-</v>
      </c>
      <c r="O65" s="1" t="s">
        <v>190</v>
      </c>
      <c r="P65" s="1" t="str">
        <f t="shared" si="11"/>
        <v>contig_id=tig00001842</v>
      </c>
    </row>
    <row r="66" spans="1:16">
      <c r="A66" s="11" t="s">
        <v>8</v>
      </c>
      <c r="B66" s="12" t="s">
        <v>71</v>
      </c>
      <c r="C66" s="19" t="s">
        <v>338</v>
      </c>
      <c r="D66" s="1" t="s">
        <v>183</v>
      </c>
      <c r="E66">
        <v>250680</v>
      </c>
      <c r="F66" s="1">
        <f t="shared" si="13"/>
        <v>6165607</v>
      </c>
      <c r="H66" s="1" t="str">
        <f t="shared" ref="H66:H101" si="14">A66</f>
        <v>Chr_X</v>
      </c>
      <c r="I66" s="1" t="s">
        <v>191</v>
      </c>
      <c r="J66" s="1" t="s">
        <v>1</v>
      </c>
      <c r="K66" s="1">
        <f t="shared" si="5"/>
        <v>5914928</v>
      </c>
      <c r="L66" s="1">
        <f t="shared" si="6"/>
        <v>6165607</v>
      </c>
      <c r="M66" s="1" t="s">
        <v>190</v>
      </c>
      <c r="N66" s="1" t="str">
        <f t="shared" ref="N66:N81" si="15">IF(D66="rev","-","+")</f>
        <v>-</v>
      </c>
      <c r="O66" s="1" t="s">
        <v>190</v>
      </c>
      <c r="P66" s="1" t="str">
        <f t="shared" ref="P66:P81" si="16">_xlfn.CONCAT("contig_id=", B66,)</f>
        <v>contig_id=tig00001917</v>
      </c>
    </row>
    <row r="67" spans="1:16">
      <c r="A67" s="11" t="s">
        <v>8</v>
      </c>
      <c r="B67" s="12" t="s">
        <v>72</v>
      </c>
      <c r="C67" s="19" t="s">
        <v>339</v>
      </c>
      <c r="D67" s="1" t="s">
        <v>183</v>
      </c>
      <c r="E67">
        <v>1391567</v>
      </c>
      <c r="F67" s="1">
        <f t="shared" si="13"/>
        <v>7557174</v>
      </c>
      <c r="H67" s="1" t="str">
        <f t="shared" si="14"/>
        <v>Chr_X</v>
      </c>
      <c r="I67" s="1" t="s">
        <v>191</v>
      </c>
      <c r="J67" s="1" t="s">
        <v>1</v>
      </c>
      <c r="K67" s="1">
        <f t="shared" si="5"/>
        <v>6165608</v>
      </c>
      <c r="L67" s="1">
        <f t="shared" si="6"/>
        <v>7557174</v>
      </c>
      <c r="M67" s="1" t="s">
        <v>190</v>
      </c>
      <c r="N67" s="1" t="str">
        <f t="shared" si="15"/>
        <v>-</v>
      </c>
      <c r="O67" s="1" t="s">
        <v>190</v>
      </c>
      <c r="P67" s="1" t="str">
        <f t="shared" si="16"/>
        <v>contig_id=tig00001270</v>
      </c>
    </row>
    <row r="68" spans="1:16">
      <c r="A68" s="11" t="s">
        <v>8</v>
      </c>
      <c r="B68" s="12" t="s">
        <v>73</v>
      </c>
      <c r="C68" s="19" t="s">
        <v>340</v>
      </c>
      <c r="D68" s="1" t="s">
        <v>184</v>
      </c>
      <c r="E68">
        <v>491781</v>
      </c>
      <c r="F68" s="1">
        <f t="shared" si="13"/>
        <v>8048955</v>
      </c>
      <c r="H68" s="1" t="str">
        <f t="shared" si="14"/>
        <v>Chr_X</v>
      </c>
      <c r="I68" s="1" t="s">
        <v>191</v>
      </c>
      <c r="J68" s="1" t="s">
        <v>1</v>
      </c>
      <c r="K68" s="1">
        <f t="shared" ref="K68:K101" si="17">L67+1</f>
        <v>7557175</v>
      </c>
      <c r="L68" s="1">
        <f t="shared" si="6"/>
        <v>8048955</v>
      </c>
      <c r="M68" s="1" t="s">
        <v>190</v>
      </c>
      <c r="N68" s="1" t="str">
        <f t="shared" si="15"/>
        <v>+</v>
      </c>
      <c r="O68" s="1" t="s">
        <v>190</v>
      </c>
      <c r="P68" s="1" t="str">
        <f t="shared" si="16"/>
        <v>contig_id=tig00001741</v>
      </c>
    </row>
    <row r="69" spans="1:16">
      <c r="A69" s="11" t="s">
        <v>8</v>
      </c>
      <c r="B69" s="12" t="s">
        <v>74</v>
      </c>
      <c r="C69" s="19" t="s">
        <v>341</v>
      </c>
      <c r="D69" s="1" t="s">
        <v>184</v>
      </c>
      <c r="E69">
        <v>139155</v>
      </c>
      <c r="F69" s="1">
        <f t="shared" si="13"/>
        <v>8188110</v>
      </c>
      <c r="H69" s="1" t="str">
        <f t="shared" si="14"/>
        <v>Chr_X</v>
      </c>
      <c r="I69" s="1" t="s">
        <v>191</v>
      </c>
      <c r="J69" s="1" t="s">
        <v>1</v>
      </c>
      <c r="K69" s="1">
        <f t="shared" si="17"/>
        <v>8048956</v>
      </c>
      <c r="L69" s="1">
        <f t="shared" si="6"/>
        <v>8188110</v>
      </c>
      <c r="M69" s="1" t="s">
        <v>190</v>
      </c>
      <c r="N69" s="1" t="str">
        <f t="shared" si="15"/>
        <v>+</v>
      </c>
      <c r="O69" s="1" t="s">
        <v>190</v>
      </c>
      <c r="P69" s="1" t="str">
        <f t="shared" si="16"/>
        <v>contig_id=tig00002170</v>
      </c>
    </row>
    <row r="70" spans="1:16">
      <c r="A70" s="11" t="s">
        <v>8</v>
      </c>
      <c r="B70" s="12" t="s">
        <v>75</v>
      </c>
      <c r="C70" s="19" t="s">
        <v>342</v>
      </c>
      <c r="D70" s="1" t="s">
        <v>184</v>
      </c>
      <c r="E70">
        <v>1091775</v>
      </c>
      <c r="F70" s="1">
        <f t="shared" si="13"/>
        <v>9279885</v>
      </c>
      <c r="H70" s="1" t="str">
        <f t="shared" si="14"/>
        <v>Chr_X</v>
      </c>
      <c r="I70" s="1" t="s">
        <v>191</v>
      </c>
      <c r="J70" s="1" t="s">
        <v>1</v>
      </c>
      <c r="K70" s="1">
        <f t="shared" si="17"/>
        <v>8188111</v>
      </c>
      <c r="L70" s="1">
        <f t="shared" si="6"/>
        <v>9279885</v>
      </c>
      <c r="M70" s="1" t="s">
        <v>190</v>
      </c>
      <c r="N70" s="1" t="str">
        <f t="shared" si="15"/>
        <v>+</v>
      </c>
      <c r="O70" s="1" t="s">
        <v>190</v>
      </c>
      <c r="P70" s="1" t="str">
        <f t="shared" si="16"/>
        <v>contig_id=tig00001385</v>
      </c>
    </row>
    <row r="71" spans="1:16">
      <c r="A71" s="11" t="s">
        <v>8</v>
      </c>
      <c r="B71" s="12" t="s">
        <v>76</v>
      </c>
      <c r="C71" s="19" t="s">
        <v>343</v>
      </c>
      <c r="D71" s="1" t="s">
        <v>183</v>
      </c>
      <c r="E71">
        <v>337380</v>
      </c>
      <c r="F71" s="1">
        <f t="shared" si="13"/>
        <v>9617265</v>
      </c>
      <c r="H71" s="1" t="str">
        <f t="shared" si="14"/>
        <v>Chr_X</v>
      </c>
      <c r="I71" s="1" t="s">
        <v>191</v>
      </c>
      <c r="J71" s="1" t="s">
        <v>1</v>
      </c>
      <c r="K71" s="1">
        <f t="shared" si="17"/>
        <v>9279886</v>
      </c>
      <c r="L71" s="1">
        <f t="shared" si="6"/>
        <v>9617265</v>
      </c>
      <c r="M71" s="1" t="s">
        <v>190</v>
      </c>
      <c r="N71" s="1" t="str">
        <f t="shared" si="15"/>
        <v>-</v>
      </c>
      <c r="O71" s="1" t="s">
        <v>190</v>
      </c>
      <c r="P71" s="1" t="str">
        <f t="shared" si="16"/>
        <v>contig_id=tig00001810</v>
      </c>
    </row>
    <row r="72" spans="1:16">
      <c r="A72" s="11" t="s">
        <v>8</v>
      </c>
      <c r="B72" s="12" t="s">
        <v>77</v>
      </c>
      <c r="C72" s="19" t="s">
        <v>344</v>
      </c>
      <c r="D72" s="1" t="s">
        <v>183</v>
      </c>
      <c r="E72">
        <v>128522</v>
      </c>
      <c r="F72" s="1">
        <f t="shared" si="13"/>
        <v>9745787</v>
      </c>
      <c r="H72" s="1" t="str">
        <f t="shared" si="14"/>
        <v>Chr_X</v>
      </c>
      <c r="I72" s="1" t="s">
        <v>191</v>
      </c>
      <c r="J72" s="1" t="s">
        <v>1</v>
      </c>
      <c r="K72" s="1">
        <f t="shared" si="17"/>
        <v>9617266</v>
      </c>
      <c r="L72" s="1">
        <f t="shared" si="6"/>
        <v>9745787</v>
      </c>
      <c r="M72" s="1" t="s">
        <v>190</v>
      </c>
      <c r="N72" s="1" t="str">
        <f t="shared" si="15"/>
        <v>-</v>
      </c>
      <c r="O72" s="1" t="s">
        <v>190</v>
      </c>
      <c r="P72" s="1" t="str">
        <f t="shared" si="16"/>
        <v>contig_id=tig00002081</v>
      </c>
    </row>
    <row r="73" spans="1:16">
      <c r="A73" s="11" t="s">
        <v>8</v>
      </c>
      <c r="B73" s="12" t="s">
        <v>78</v>
      </c>
      <c r="C73" s="19" t="s">
        <v>345</v>
      </c>
      <c r="D73" s="1" t="s">
        <v>183</v>
      </c>
      <c r="E73">
        <v>272139</v>
      </c>
      <c r="F73" s="1">
        <f t="shared" si="13"/>
        <v>10017926</v>
      </c>
      <c r="H73" s="1" t="str">
        <f t="shared" si="14"/>
        <v>Chr_X</v>
      </c>
      <c r="I73" s="1" t="s">
        <v>191</v>
      </c>
      <c r="J73" s="1" t="s">
        <v>1</v>
      </c>
      <c r="K73" s="1">
        <f t="shared" si="17"/>
        <v>9745788</v>
      </c>
      <c r="L73" s="1">
        <f t="shared" si="6"/>
        <v>10017926</v>
      </c>
      <c r="M73" s="1" t="s">
        <v>190</v>
      </c>
      <c r="N73" s="1" t="str">
        <f t="shared" si="15"/>
        <v>-</v>
      </c>
      <c r="O73" s="1" t="s">
        <v>190</v>
      </c>
      <c r="P73" s="1" t="str">
        <f t="shared" si="16"/>
        <v>contig_id=tig00001939</v>
      </c>
    </row>
    <row r="74" spans="1:16">
      <c r="A74" s="11" t="s">
        <v>8</v>
      </c>
      <c r="B74" s="12" t="s">
        <v>79</v>
      </c>
      <c r="C74" s="19" t="s">
        <v>346</v>
      </c>
      <c r="D74" s="1" t="s">
        <v>183</v>
      </c>
      <c r="E74">
        <v>703946</v>
      </c>
      <c r="F74" s="1">
        <f t="shared" si="13"/>
        <v>10721872</v>
      </c>
      <c r="H74" s="1" t="str">
        <f t="shared" si="14"/>
        <v>Chr_X</v>
      </c>
      <c r="I74" s="1" t="s">
        <v>191</v>
      </c>
      <c r="J74" s="1" t="s">
        <v>1</v>
      </c>
      <c r="K74" s="1">
        <f t="shared" si="17"/>
        <v>10017927</v>
      </c>
      <c r="L74" s="1">
        <f t="shared" si="6"/>
        <v>10721872</v>
      </c>
      <c r="M74" s="1" t="s">
        <v>190</v>
      </c>
      <c r="N74" s="1" t="str">
        <f t="shared" si="15"/>
        <v>-</v>
      </c>
      <c r="O74" s="1" t="s">
        <v>190</v>
      </c>
      <c r="P74" s="1" t="str">
        <f t="shared" si="16"/>
        <v>contig_id=tig00001554</v>
      </c>
    </row>
    <row r="75" spans="1:16">
      <c r="A75" s="11" t="s">
        <v>8</v>
      </c>
      <c r="B75" s="12" t="s">
        <v>80</v>
      </c>
      <c r="C75" s="19" t="s">
        <v>347</v>
      </c>
      <c r="D75" s="1" t="s">
        <v>184</v>
      </c>
      <c r="E75">
        <v>128468</v>
      </c>
      <c r="F75" s="1">
        <f t="shared" si="13"/>
        <v>10850340</v>
      </c>
      <c r="H75" s="1" t="str">
        <f t="shared" si="14"/>
        <v>Chr_X</v>
      </c>
      <c r="I75" s="1" t="s">
        <v>191</v>
      </c>
      <c r="J75" s="1" t="s">
        <v>1</v>
      </c>
      <c r="K75" s="1">
        <f t="shared" si="17"/>
        <v>10721873</v>
      </c>
      <c r="L75" s="1">
        <f t="shared" si="6"/>
        <v>10850340</v>
      </c>
      <c r="M75" s="1" t="s">
        <v>190</v>
      </c>
      <c r="N75" s="1" t="str">
        <f t="shared" si="15"/>
        <v>+</v>
      </c>
      <c r="O75" s="1" t="s">
        <v>190</v>
      </c>
      <c r="P75" s="1" t="str">
        <f t="shared" si="16"/>
        <v>contig_id=tig00002241</v>
      </c>
    </row>
    <row r="76" spans="1:16">
      <c r="A76" s="11" t="s">
        <v>8</v>
      </c>
      <c r="B76" s="12" t="s">
        <v>81</v>
      </c>
      <c r="C76" s="19" t="s">
        <v>348</v>
      </c>
      <c r="D76" s="1" t="s">
        <v>183</v>
      </c>
      <c r="E76">
        <v>142175</v>
      </c>
      <c r="F76" s="1">
        <f t="shared" si="13"/>
        <v>10992515</v>
      </c>
      <c r="H76" s="1" t="str">
        <f t="shared" si="14"/>
        <v>Chr_X</v>
      </c>
      <c r="I76" s="1" t="s">
        <v>191</v>
      </c>
      <c r="J76" s="1" t="s">
        <v>1</v>
      </c>
      <c r="K76" s="1">
        <f t="shared" si="17"/>
        <v>10850341</v>
      </c>
      <c r="L76" s="1">
        <f t="shared" si="6"/>
        <v>10992515</v>
      </c>
      <c r="M76" s="1" t="s">
        <v>190</v>
      </c>
      <c r="N76" s="1" t="str">
        <f t="shared" si="15"/>
        <v>-</v>
      </c>
      <c r="O76" s="1" t="s">
        <v>190</v>
      </c>
      <c r="P76" s="1" t="str">
        <f t="shared" si="16"/>
        <v>contig_id=tig00002161</v>
      </c>
    </row>
    <row r="77" spans="1:16">
      <c r="A77" s="11" t="s">
        <v>8</v>
      </c>
      <c r="B77" s="12" t="s">
        <v>82</v>
      </c>
      <c r="C77" s="19" t="s">
        <v>349</v>
      </c>
      <c r="D77" s="1" t="s">
        <v>184</v>
      </c>
      <c r="E77">
        <v>385371</v>
      </c>
      <c r="F77" s="1">
        <f t="shared" si="13"/>
        <v>11377886</v>
      </c>
      <c r="H77" s="1" t="str">
        <f t="shared" si="14"/>
        <v>Chr_X</v>
      </c>
      <c r="I77" s="1" t="s">
        <v>191</v>
      </c>
      <c r="J77" s="1" t="s">
        <v>1</v>
      </c>
      <c r="K77" s="1">
        <f t="shared" si="17"/>
        <v>10992516</v>
      </c>
      <c r="L77" s="1">
        <f t="shared" si="6"/>
        <v>11377886</v>
      </c>
      <c r="M77" s="1" t="s">
        <v>190</v>
      </c>
      <c r="N77" s="1" t="str">
        <f t="shared" si="15"/>
        <v>+</v>
      </c>
      <c r="O77" s="1" t="s">
        <v>190</v>
      </c>
      <c r="P77" s="1" t="str">
        <f t="shared" si="16"/>
        <v>contig_id=tig00001762</v>
      </c>
    </row>
    <row r="78" spans="1:16">
      <c r="A78" s="11" t="s">
        <v>8</v>
      </c>
      <c r="B78" s="12" t="s">
        <v>83</v>
      </c>
      <c r="C78" s="19" t="s">
        <v>350</v>
      </c>
      <c r="D78" s="1" t="s">
        <v>183</v>
      </c>
      <c r="E78">
        <v>182270</v>
      </c>
      <c r="F78" s="1">
        <f t="shared" si="13"/>
        <v>11560156</v>
      </c>
      <c r="H78" s="1" t="str">
        <f t="shared" si="14"/>
        <v>Chr_X</v>
      </c>
      <c r="I78" s="1" t="s">
        <v>191</v>
      </c>
      <c r="J78" s="1" t="s">
        <v>1</v>
      </c>
      <c r="K78" s="1">
        <f t="shared" si="17"/>
        <v>11377887</v>
      </c>
      <c r="L78" s="1">
        <f t="shared" si="6"/>
        <v>11560156</v>
      </c>
      <c r="M78" s="1" t="s">
        <v>190</v>
      </c>
      <c r="N78" s="1" t="str">
        <f t="shared" si="15"/>
        <v>-</v>
      </c>
      <c r="O78" s="1" t="s">
        <v>190</v>
      </c>
      <c r="P78" s="1" t="str">
        <f t="shared" si="16"/>
        <v>contig_id=tig00002055</v>
      </c>
    </row>
    <row r="79" spans="1:16">
      <c r="A79" s="11" t="s">
        <v>8</v>
      </c>
      <c r="B79" s="12" t="s">
        <v>99</v>
      </c>
      <c r="C79" s="19" t="s">
        <v>351</v>
      </c>
      <c r="D79" s="1" t="s">
        <v>184</v>
      </c>
      <c r="E79">
        <v>2434795</v>
      </c>
      <c r="F79" s="1">
        <f t="shared" si="13"/>
        <v>13994951</v>
      </c>
      <c r="H79" s="1" t="str">
        <f t="shared" si="14"/>
        <v>Chr_X</v>
      </c>
      <c r="I79" s="1" t="s">
        <v>191</v>
      </c>
      <c r="J79" s="1" t="s">
        <v>1</v>
      </c>
      <c r="K79" s="1">
        <f t="shared" si="17"/>
        <v>11560157</v>
      </c>
      <c r="L79" s="1">
        <f t="shared" si="6"/>
        <v>13994951</v>
      </c>
      <c r="M79" s="1" t="s">
        <v>190</v>
      </c>
      <c r="N79" s="1" t="str">
        <f t="shared" si="15"/>
        <v>+</v>
      </c>
      <c r="O79" s="1" t="s">
        <v>190</v>
      </c>
      <c r="P79" s="1" t="str">
        <f t="shared" si="16"/>
        <v>contig_id=tig00000960</v>
      </c>
    </row>
    <row r="80" spans="1:16">
      <c r="A80" s="11" t="s">
        <v>8</v>
      </c>
      <c r="B80" s="12" t="s">
        <v>89</v>
      </c>
      <c r="C80" s="19" t="s">
        <v>352</v>
      </c>
      <c r="D80" s="1" t="s">
        <v>184</v>
      </c>
      <c r="E80" s="17">
        <v>381007</v>
      </c>
      <c r="F80" s="1">
        <f t="shared" si="13"/>
        <v>14375958</v>
      </c>
      <c r="H80" s="1" t="str">
        <f t="shared" si="14"/>
        <v>Chr_X</v>
      </c>
      <c r="I80" s="1" t="s">
        <v>191</v>
      </c>
      <c r="J80" s="1" t="s">
        <v>1</v>
      </c>
      <c r="K80" s="1">
        <f t="shared" si="17"/>
        <v>13994952</v>
      </c>
      <c r="L80" s="1">
        <f t="shared" si="6"/>
        <v>14375958</v>
      </c>
      <c r="M80" s="1" t="s">
        <v>190</v>
      </c>
      <c r="N80" s="1" t="str">
        <f t="shared" si="15"/>
        <v>+</v>
      </c>
      <c r="O80" s="1" t="s">
        <v>190</v>
      </c>
      <c r="P80" s="1" t="str">
        <f t="shared" si="16"/>
        <v>contig_id=tig00001753</v>
      </c>
    </row>
    <row r="81" spans="1:16">
      <c r="A81" s="11" t="s">
        <v>8</v>
      </c>
      <c r="B81" s="12" t="s">
        <v>90</v>
      </c>
      <c r="C81" s="19" t="s">
        <v>353</v>
      </c>
      <c r="D81" s="1" t="s">
        <v>183</v>
      </c>
      <c r="E81">
        <v>1022456</v>
      </c>
      <c r="F81" s="1">
        <f t="shared" si="13"/>
        <v>15398414</v>
      </c>
      <c r="H81" s="1" t="str">
        <f t="shared" si="14"/>
        <v>Chr_X</v>
      </c>
      <c r="I81" s="1" t="s">
        <v>191</v>
      </c>
      <c r="J81" s="1" t="s">
        <v>1</v>
      </c>
      <c r="K81" s="1">
        <f t="shared" si="17"/>
        <v>14375959</v>
      </c>
      <c r="L81" s="1">
        <f t="shared" si="6"/>
        <v>15398414</v>
      </c>
      <c r="M81" s="1" t="s">
        <v>190</v>
      </c>
      <c r="N81" s="1" t="str">
        <f t="shared" si="15"/>
        <v>-</v>
      </c>
      <c r="O81" s="1" t="s">
        <v>190</v>
      </c>
      <c r="P81" s="1" t="str">
        <f t="shared" si="16"/>
        <v>contig_id=tig00001361</v>
      </c>
    </row>
    <row r="82" spans="1:16">
      <c r="A82" s="11" t="s">
        <v>8</v>
      </c>
      <c r="B82" s="12" t="s">
        <v>91</v>
      </c>
      <c r="C82" s="19" t="s">
        <v>354</v>
      </c>
      <c r="D82" s="1" t="s">
        <v>183</v>
      </c>
      <c r="E82">
        <v>1357062</v>
      </c>
      <c r="F82" s="1">
        <f t="shared" si="13"/>
        <v>16755476</v>
      </c>
      <c r="H82" s="1" t="str">
        <f t="shared" si="14"/>
        <v>Chr_X</v>
      </c>
      <c r="I82" s="1" t="s">
        <v>191</v>
      </c>
      <c r="J82" s="1" t="s">
        <v>1</v>
      </c>
      <c r="K82" s="1">
        <f t="shared" si="17"/>
        <v>15398415</v>
      </c>
      <c r="L82" s="1">
        <f t="shared" ref="L82:L101" si="18">F82</f>
        <v>16755476</v>
      </c>
      <c r="M82" s="1" t="s">
        <v>190</v>
      </c>
      <c r="N82" s="1" t="str">
        <f t="shared" ref="N82:N101" si="19">IF(D82="rev","-","+")</f>
        <v>-</v>
      </c>
      <c r="O82" s="1" t="s">
        <v>190</v>
      </c>
      <c r="P82" s="1" t="str">
        <f t="shared" ref="P82:P101" si="20">_xlfn.CONCAT("contig_id=", B82,)</f>
        <v>contig_id=tig00001302</v>
      </c>
    </row>
    <row r="83" spans="1:16">
      <c r="A83" s="11" t="s">
        <v>8</v>
      </c>
      <c r="B83" s="12" t="s">
        <v>92</v>
      </c>
      <c r="C83" s="19" t="s">
        <v>355</v>
      </c>
      <c r="D83" s="1" t="s">
        <v>184</v>
      </c>
      <c r="E83">
        <v>621123</v>
      </c>
      <c r="F83" s="1">
        <f t="shared" si="13"/>
        <v>17376599</v>
      </c>
      <c r="H83" s="1" t="str">
        <f t="shared" si="14"/>
        <v>Chr_X</v>
      </c>
      <c r="I83" s="1" t="s">
        <v>191</v>
      </c>
      <c r="J83" s="1" t="s">
        <v>1</v>
      </c>
      <c r="K83" s="1">
        <f t="shared" si="17"/>
        <v>16755477</v>
      </c>
      <c r="L83" s="1">
        <f t="shared" si="18"/>
        <v>17376599</v>
      </c>
      <c r="M83" s="1" t="s">
        <v>190</v>
      </c>
      <c r="N83" s="1" t="str">
        <f t="shared" si="19"/>
        <v>+</v>
      </c>
      <c r="O83" s="1" t="s">
        <v>190</v>
      </c>
      <c r="P83" s="1" t="str">
        <f t="shared" si="20"/>
        <v>contig_id=tig00001583</v>
      </c>
    </row>
    <row r="84" spans="1:16">
      <c r="A84" s="11" t="s">
        <v>8</v>
      </c>
      <c r="B84" s="12" t="s">
        <v>93</v>
      </c>
      <c r="C84" s="19" t="s">
        <v>356</v>
      </c>
      <c r="D84" s="1" t="s">
        <v>183</v>
      </c>
      <c r="E84">
        <v>216791</v>
      </c>
      <c r="F84" s="1">
        <f t="shared" si="13"/>
        <v>17593390</v>
      </c>
      <c r="H84" s="1" t="str">
        <f t="shared" si="14"/>
        <v>Chr_X</v>
      </c>
      <c r="I84" s="1" t="s">
        <v>191</v>
      </c>
      <c r="J84" s="1" t="s">
        <v>1</v>
      </c>
      <c r="K84" s="1">
        <f t="shared" si="17"/>
        <v>17376600</v>
      </c>
      <c r="L84" s="1">
        <f t="shared" si="18"/>
        <v>17593390</v>
      </c>
      <c r="M84" s="1" t="s">
        <v>190</v>
      </c>
      <c r="N84" s="1" t="str">
        <f t="shared" si="19"/>
        <v>-</v>
      </c>
      <c r="O84" s="1" t="s">
        <v>190</v>
      </c>
      <c r="P84" s="1" t="str">
        <f t="shared" si="20"/>
        <v>contig_id=tig00002047</v>
      </c>
    </row>
    <row r="85" spans="1:16">
      <c r="A85" s="11" t="s">
        <v>8</v>
      </c>
      <c r="B85" s="12" t="s">
        <v>94</v>
      </c>
      <c r="C85" s="19" t="s">
        <v>357</v>
      </c>
      <c r="D85" s="1" t="s">
        <v>183</v>
      </c>
      <c r="E85">
        <v>70181</v>
      </c>
      <c r="F85" s="1">
        <f t="shared" si="13"/>
        <v>17663571</v>
      </c>
      <c r="H85" s="1" t="str">
        <f t="shared" si="14"/>
        <v>Chr_X</v>
      </c>
      <c r="I85" s="1" t="s">
        <v>191</v>
      </c>
      <c r="J85" s="1" t="s">
        <v>1</v>
      </c>
      <c r="K85" s="1">
        <f t="shared" si="17"/>
        <v>17593391</v>
      </c>
      <c r="L85" s="1">
        <f t="shared" si="18"/>
        <v>17663571</v>
      </c>
      <c r="M85" s="1" t="s">
        <v>190</v>
      </c>
      <c r="N85" s="1" t="str">
        <f t="shared" si="19"/>
        <v>-</v>
      </c>
      <c r="O85" s="1" t="s">
        <v>190</v>
      </c>
      <c r="P85" s="1" t="str">
        <f t="shared" si="20"/>
        <v>contig_id=tig00002253</v>
      </c>
    </row>
    <row r="86" spans="1:16">
      <c r="A86" s="11" t="s">
        <v>8</v>
      </c>
      <c r="B86" s="12" t="s">
        <v>103</v>
      </c>
      <c r="C86" s="19" t="s">
        <v>358</v>
      </c>
      <c r="D86" s="1" t="s">
        <v>184</v>
      </c>
      <c r="E86">
        <v>802788</v>
      </c>
      <c r="F86" s="1">
        <f t="shared" si="13"/>
        <v>18466359</v>
      </c>
      <c r="H86" s="1" t="str">
        <f t="shared" si="14"/>
        <v>Chr_X</v>
      </c>
      <c r="I86" s="1" t="s">
        <v>191</v>
      </c>
      <c r="J86" s="1" t="s">
        <v>1</v>
      </c>
      <c r="K86" s="1">
        <f t="shared" si="17"/>
        <v>17663572</v>
      </c>
      <c r="L86" s="1">
        <f t="shared" si="18"/>
        <v>18466359</v>
      </c>
      <c r="M86" s="1" t="s">
        <v>190</v>
      </c>
      <c r="N86" s="1" t="str">
        <f t="shared" si="19"/>
        <v>+</v>
      </c>
      <c r="O86" s="1" t="s">
        <v>190</v>
      </c>
      <c r="P86" s="1" t="str">
        <f t="shared" si="20"/>
        <v>contig_id=tig00001466</v>
      </c>
    </row>
    <row r="87" spans="1:16">
      <c r="A87" s="11" t="s">
        <v>8</v>
      </c>
      <c r="B87" s="12" t="s">
        <v>102</v>
      </c>
      <c r="C87" s="19" t="s">
        <v>359</v>
      </c>
      <c r="D87" s="1" t="s">
        <v>184</v>
      </c>
      <c r="E87">
        <v>228219</v>
      </c>
      <c r="F87" s="1">
        <f t="shared" si="13"/>
        <v>18694578</v>
      </c>
      <c r="H87" s="1" t="str">
        <f t="shared" si="14"/>
        <v>Chr_X</v>
      </c>
      <c r="I87" s="1" t="s">
        <v>191</v>
      </c>
      <c r="J87" s="1" t="s">
        <v>1</v>
      </c>
      <c r="K87" s="1">
        <f t="shared" si="17"/>
        <v>18466360</v>
      </c>
      <c r="L87" s="1">
        <f t="shared" si="18"/>
        <v>18694578</v>
      </c>
      <c r="M87" s="1" t="s">
        <v>190</v>
      </c>
      <c r="N87" s="1" t="str">
        <f t="shared" si="19"/>
        <v>+</v>
      </c>
      <c r="O87" s="1" t="s">
        <v>190</v>
      </c>
      <c r="P87" s="1" t="str">
        <f t="shared" si="20"/>
        <v>contig_id=tig00001959</v>
      </c>
    </row>
    <row r="88" spans="1:16">
      <c r="A88" s="11" t="s">
        <v>8</v>
      </c>
      <c r="B88" s="12" t="s">
        <v>101</v>
      </c>
      <c r="C88" s="19" t="s">
        <v>360</v>
      </c>
      <c r="D88" s="1" t="s">
        <v>183</v>
      </c>
      <c r="E88">
        <v>3241442</v>
      </c>
      <c r="F88" s="1">
        <f t="shared" si="13"/>
        <v>21936020</v>
      </c>
      <c r="H88" s="1" t="str">
        <f t="shared" si="14"/>
        <v>Chr_X</v>
      </c>
      <c r="I88" s="1" t="s">
        <v>191</v>
      </c>
      <c r="J88" s="1" t="s">
        <v>1</v>
      </c>
      <c r="K88" s="1">
        <f t="shared" si="17"/>
        <v>18694579</v>
      </c>
      <c r="L88" s="1">
        <f t="shared" si="18"/>
        <v>21936020</v>
      </c>
      <c r="M88" s="1" t="s">
        <v>190</v>
      </c>
      <c r="N88" s="1" t="str">
        <f t="shared" si="19"/>
        <v>-</v>
      </c>
      <c r="O88" s="1" t="s">
        <v>190</v>
      </c>
      <c r="P88" s="1" t="str">
        <f t="shared" si="20"/>
        <v>contig_id=tig00000820</v>
      </c>
    </row>
    <row r="89" spans="1:16">
      <c r="A89" s="11" t="s">
        <v>8</v>
      </c>
      <c r="B89" s="12" t="s">
        <v>100</v>
      </c>
      <c r="C89" s="19" t="s">
        <v>361</v>
      </c>
      <c r="D89" s="1" t="s">
        <v>183</v>
      </c>
      <c r="E89">
        <v>1004043</v>
      </c>
      <c r="F89" s="1">
        <f t="shared" si="13"/>
        <v>22940063</v>
      </c>
      <c r="H89" s="1" t="str">
        <f t="shared" si="14"/>
        <v>Chr_X</v>
      </c>
      <c r="I89" s="1" t="s">
        <v>191</v>
      </c>
      <c r="J89" s="1" t="s">
        <v>1</v>
      </c>
      <c r="K89" s="1">
        <f t="shared" si="17"/>
        <v>21936021</v>
      </c>
      <c r="L89" s="1">
        <f t="shared" si="18"/>
        <v>22940063</v>
      </c>
      <c r="M89" s="1" t="s">
        <v>190</v>
      </c>
      <c r="N89" s="1" t="str">
        <f t="shared" si="19"/>
        <v>-</v>
      </c>
      <c r="O89" s="1" t="s">
        <v>190</v>
      </c>
      <c r="P89" s="1" t="str">
        <f t="shared" si="20"/>
        <v>contig_id=tig00001353</v>
      </c>
    </row>
    <row r="90" spans="1:16">
      <c r="A90" s="11" t="s">
        <v>8</v>
      </c>
      <c r="B90" s="12" t="s">
        <v>88</v>
      </c>
      <c r="C90" s="19" t="s">
        <v>362</v>
      </c>
      <c r="D90" s="1" t="s">
        <v>183</v>
      </c>
      <c r="E90">
        <v>247433</v>
      </c>
      <c r="F90" s="1">
        <f t="shared" si="13"/>
        <v>23187496</v>
      </c>
      <c r="H90" s="1" t="str">
        <f t="shared" si="14"/>
        <v>Chr_X</v>
      </c>
      <c r="I90" s="1" t="s">
        <v>191</v>
      </c>
      <c r="J90" s="1" t="s">
        <v>1</v>
      </c>
      <c r="K90" s="1">
        <f t="shared" si="17"/>
        <v>22940064</v>
      </c>
      <c r="L90" s="1">
        <f t="shared" si="18"/>
        <v>23187496</v>
      </c>
      <c r="M90" s="1" t="s">
        <v>190</v>
      </c>
      <c r="N90" s="1" t="str">
        <f t="shared" si="19"/>
        <v>-</v>
      </c>
      <c r="O90" s="1" t="s">
        <v>190</v>
      </c>
      <c r="P90" s="1" t="str">
        <f t="shared" si="20"/>
        <v>contig_id=tig00001929</v>
      </c>
    </row>
    <row r="91" spans="1:16">
      <c r="A91" s="11" t="s">
        <v>8</v>
      </c>
      <c r="B91" s="12" t="s">
        <v>87</v>
      </c>
      <c r="C91" s="19" t="s">
        <v>363</v>
      </c>
      <c r="D91" s="1" t="s">
        <v>184</v>
      </c>
      <c r="E91">
        <v>158354</v>
      </c>
      <c r="F91" s="1">
        <f t="shared" si="13"/>
        <v>23345850</v>
      </c>
      <c r="H91" s="1" t="str">
        <f t="shared" si="14"/>
        <v>Chr_X</v>
      </c>
      <c r="I91" s="1" t="s">
        <v>191</v>
      </c>
      <c r="J91" s="1" t="s">
        <v>1</v>
      </c>
      <c r="K91" s="1">
        <f t="shared" si="17"/>
        <v>23187497</v>
      </c>
      <c r="L91" s="1">
        <f t="shared" si="18"/>
        <v>23345850</v>
      </c>
      <c r="M91" s="1" t="s">
        <v>190</v>
      </c>
      <c r="N91" s="1" t="str">
        <f t="shared" si="19"/>
        <v>+</v>
      </c>
      <c r="O91" s="1" t="s">
        <v>190</v>
      </c>
      <c r="P91" s="1" t="str">
        <f t="shared" si="20"/>
        <v>contig_id=tig00002052</v>
      </c>
    </row>
    <row r="92" spans="1:16">
      <c r="A92" s="11" t="s">
        <v>8</v>
      </c>
      <c r="B92" s="12" t="s">
        <v>86</v>
      </c>
      <c r="C92" s="19" t="s">
        <v>364</v>
      </c>
      <c r="D92" s="1" t="s">
        <v>184</v>
      </c>
      <c r="E92">
        <v>182335</v>
      </c>
      <c r="F92" s="1">
        <f t="shared" si="13"/>
        <v>23528185</v>
      </c>
      <c r="H92" s="1" t="str">
        <f t="shared" si="14"/>
        <v>Chr_X</v>
      </c>
      <c r="I92" s="1" t="s">
        <v>191</v>
      </c>
      <c r="J92" s="1" t="s">
        <v>1</v>
      </c>
      <c r="K92" s="1">
        <f t="shared" si="17"/>
        <v>23345851</v>
      </c>
      <c r="L92" s="1">
        <f t="shared" si="18"/>
        <v>23528185</v>
      </c>
      <c r="M92" s="1" t="s">
        <v>190</v>
      </c>
      <c r="N92" s="1" t="str">
        <f t="shared" si="19"/>
        <v>+</v>
      </c>
      <c r="O92" s="1" t="s">
        <v>190</v>
      </c>
      <c r="P92" s="1" t="str">
        <f t="shared" si="20"/>
        <v>contig_id=tig00002019</v>
      </c>
    </row>
    <row r="93" spans="1:16">
      <c r="A93" s="11" t="s">
        <v>8</v>
      </c>
      <c r="B93" s="12" t="s">
        <v>85</v>
      </c>
      <c r="C93" s="19" t="s">
        <v>365</v>
      </c>
      <c r="D93" s="1" t="s">
        <v>184</v>
      </c>
      <c r="E93">
        <v>316265</v>
      </c>
      <c r="F93" s="1">
        <f t="shared" si="13"/>
        <v>23844450</v>
      </c>
      <c r="H93" s="1" t="str">
        <f t="shared" si="14"/>
        <v>Chr_X</v>
      </c>
      <c r="I93" s="1" t="s">
        <v>191</v>
      </c>
      <c r="J93" s="1" t="s">
        <v>1</v>
      </c>
      <c r="K93" s="1">
        <f t="shared" si="17"/>
        <v>23528186</v>
      </c>
      <c r="L93" s="1">
        <f t="shared" si="18"/>
        <v>23844450</v>
      </c>
      <c r="M93" s="1" t="s">
        <v>190</v>
      </c>
      <c r="N93" s="1" t="str">
        <f t="shared" si="19"/>
        <v>+</v>
      </c>
      <c r="O93" s="1" t="s">
        <v>190</v>
      </c>
      <c r="P93" s="1" t="str">
        <f t="shared" si="20"/>
        <v>contig_id=tig00001856</v>
      </c>
    </row>
    <row r="94" spans="1:16">
      <c r="A94" s="11" t="s">
        <v>8</v>
      </c>
      <c r="B94" s="12" t="s">
        <v>84</v>
      </c>
      <c r="C94" s="19" t="s">
        <v>366</v>
      </c>
      <c r="D94" s="1" t="s">
        <v>183</v>
      </c>
      <c r="E94">
        <v>115595</v>
      </c>
      <c r="F94" s="1">
        <f t="shared" si="13"/>
        <v>23960045</v>
      </c>
      <c r="H94" s="1" t="str">
        <f t="shared" si="14"/>
        <v>Chr_X</v>
      </c>
      <c r="I94" s="1" t="s">
        <v>191</v>
      </c>
      <c r="J94" s="1" t="s">
        <v>1</v>
      </c>
      <c r="K94" s="1">
        <f t="shared" si="17"/>
        <v>23844451</v>
      </c>
      <c r="L94" s="1">
        <f t="shared" si="18"/>
        <v>23960045</v>
      </c>
      <c r="M94" s="1" t="s">
        <v>190</v>
      </c>
      <c r="N94" s="1" t="str">
        <f t="shared" si="19"/>
        <v>-</v>
      </c>
      <c r="O94" s="1" t="s">
        <v>190</v>
      </c>
      <c r="P94" s="1" t="str">
        <f t="shared" si="20"/>
        <v>contig_id=tig00002290</v>
      </c>
    </row>
    <row r="95" spans="1:16">
      <c r="A95" s="11" t="s">
        <v>8</v>
      </c>
      <c r="B95" s="12" t="s">
        <v>98</v>
      </c>
      <c r="C95" s="19" t="s">
        <v>367</v>
      </c>
      <c r="D95" s="1" t="s">
        <v>183</v>
      </c>
      <c r="E95">
        <v>1619402</v>
      </c>
      <c r="F95" s="1">
        <f t="shared" si="13"/>
        <v>25579447</v>
      </c>
      <c r="H95" s="1" t="str">
        <f t="shared" si="14"/>
        <v>Chr_X</v>
      </c>
      <c r="I95" s="1" t="s">
        <v>191</v>
      </c>
      <c r="J95" s="1" t="s">
        <v>1</v>
      </c>
      <c r="K95" s="1">
        <f t="shared" si="17"/>
        <v>23960046</v>
      </c>
      <c r="L95" s="1">
        <f t="shared" si="18"/>
        <v>25579447</v>
      </c>
      <c r="M95" s="1" t="s">
        <v>190</v>
      </c>
      <c r="N95" s="1" t="str">
        <f t="shared" si="19"/>
        <v>-</v>
      </c>
      <c r="O95" s="1" t="s">
        <v>190</v>
      </c>
      <c r="P95" s="1" t="str">
        <f t="shared" si="20"/>
        <v>contig_id=tig00001151</v>
      </c>
    </row>
    <row r="96" spans="1:16">
      <c r="A96" s="11" t="s">
        <v>8</v>
      </c>
      <c r="B96" s="12" t="s">
        <v>97</v>
      </c>
      <c r="C96" s="19" t="s">
        <v>368</v>
      </c>
      <c r="D96" s="1" t="s">
        <v>183</v>
      </c>
      <c r="E96">
        <v>67953</v>
      </c>
      <c r="F96" s="1">
        <f t="shared" si="13"/>
        <v>25647400</v>
      </c>
      <c r="H96" s="1" t="str">
        <f t="shared" si="14"/>
        <v>Chr_X</v>
      </c>
      <c r="I96" s="1" t="s">
        <v>191</v>
      </c>
      <c r="J96" s="1" t="s">
        <v>1</v>
      </c>
      <c r="K96" s="1">
        <f t="shared" si="17"/>
        <v>25579448</v>
      </c>
      <c r="L96" s="1">
        <f t="shared" si="18"/>
        <v>25647400</v>
      </c>
      <c r="M96" s="1" t="s">
        <v>190</v>
      </c>
      <c r="N96" s="1" t="str">
        <f t="shared" si="19"/>
        <v>-</v>
      </c>
      <c r="O96" s="1" t="s">
        <v>190</v>
      </c>
      <c r="P96" s="1" t="str">
        <f t="shared" si="20"/>
        <v>contig_id=tig00002523</v>
      </c>
    </row>
    <row r="97" spans="1:16">
      <c r="A97" s="11" t="s">
        <v>8</v>
      </c>
      <c r="B97" s="12" t="s">
        <v>96</v>
      </c>
      <c r="C97" s="19" t="s">
        <v>369</v>
      </c>
      <c r="D97" s="1" t="s">
        <v>183</v>
      </c>
      <c r="E97">
        <v>952277</v>
      </c>
      <c r="F97" s="1">
        <f t="shared" si="13"/>
        <v>26599677</v>
      </c>
      <c r="H97" s="1" t="str">
        <f t="shared" si="14"/>
        <v>Chr_X</v>
      </c>
      <c r="I97" s="1" t="s">
        <v>191</v>
      </c>
      <c r="J97" s="1" t="s">
        <v>1</v>
      </c>
      <c r="K97" s="1">
        <f t="shared" si="17"/>
        <v>25647401</v>
      </c>
      <c r="L97" s="1">
        <f t="shared" si="18"/>
        <v>26599677</v>
      </c>
      <c r="M97" s="1" t="s">
        <v>190</v>
      </c>
      <c r="N97" s="1" t="str">
        <f t="shared" si="19"/>
        <v>-</v>
      </c>
      <c r="O97" s="1" t="s">
        <v>190</v>
      </c>
      <c r="P97" s="1" t="str">
        <f t="shared" si="20"/>
        <v>contig_id=tig00000068</v>
      </c>
    </row>
    <row r="98" spans="1:16">
      <c r="A98" s="11" t="s">
        <v>8</v>
      </c>
      <c r="B98" s="12" t="s">
        <v>95</v>
      </c>
      <c r="C98" s="19" t="s">
        <v>370</v>
      </c>
      <c r="D98" s="1" t="s">
        <v>184</v>
      </c>
      <c r="E98">
        <v>1069638</v>
      </c>
      <c r="F98" s="1">
        <f t="shared" si="13"/>
        <v>27669315</v>
      </c>
      <c r="H98" s="1" t="str">
        <f t="shared" si="14"/>
        <v>Chr_X</v>
      </c>
      <c r="I98" s="1" t="s">
        <v>191</v>
      </c>
      <c r="J98" s="1" t="s">
        <v>1</v>
      </c>
      <c r="K98" s="1">
        <f t="shared" si="17"/>
        <v>26599678</v>
      </c>
      <c r="L98" s="1">
        <f t="shared" si="18"/>
        <v>27669315</v>
      </c>
      <c r="M98" s="1" t="s">
        <v>190</v>
      </c>
      <c r="N98" s="1" t="str">
        <f t="shared" si="19"/>
        <v>+</v>
      </c>
      <c r="O98" s="1" t="s">
        <v>190</v>
      </c>
      <c r="P98" s="1" t="str">
        <f t="shared" si="20"/>
        <v>contig_id=tig00001089</v>
      </c>
    </row>
    <row r="99" spans="1:16">
      <c r="A99" s="11" t="s">
        <v>8</v>
      </c>
      <c r="B99" s="12" t="s">
        <v>104</v>
      </c>
      <c r="C99" s="19" t="s">
        <v>371</v>
      </c>
      <c r="D99" s="1" t="s">
        <v>183</v>
      </c>
      <c r="E99">
        <v>2524805</v>
      </c>
      <c r="F99" s="1">
        <f t="shared" si="13"/>
        <v>30194120</v>
      </c>
      <c r="H99" s="1" t="str">
        <f t="shared" si="14"/>
        <v>Chr_X</v>
      </c>
      <c r="I99" s="1" t="s">
        <v>191</v>
      </c>
      <c r="J99" s="1" t="s">
        <v>1</v>
      </c>
      <c r="K99" s="1">
        <f t="shared" si="17"/>
        <v>27669316</v>
      </c>
      <c r="L99" s="1">
        <f t="shared" si="18"/>
        <v>30194120</v>
      </c>
      <c r="M99" s="1" t="s">
        <v>190</v>
      </c>
      <c r="N99" s="1" t="str">
        <f t="shared" si="19"/>
        <v>-</v>
      </c>
      <c r="O99" s="1" t="s">
        <v>190</v>
      </c>
      <c r="P99" s="1" t="str">
        <f t="shared" si="20"/>
        <v>contig_id=tig00000932</v>
      </c>
    </row>
    <row r="100" spans="1:16">
      <c r="A100" s="13" t="s">
        <v>7</v>
      </c>
      <c r="B100" s="14" t="s">
        <v>105</v>
      </c>
      <c r="C100" s="19" t="s">
        <v>372</v>
      </c>
      <c r="D100" s="1" t="s">
        <v>183</v>
      </c>
      <c r="E100">
        <v>687631</v>
      </c>
      <c r="F100" s="1">
        <f>E100</f>
        <v>687631</v>
      </c>
      <c r="H100" s="1" t="str">
        <f t="shared" si="14"/>
        <v>Chr_6</v>
      </c>
      <c r="I100" s="1" t="s">
        <v>191</v>
      </c>
      <c r="J100" s="1" t="s">
        <v>1</v>
      </c>
      <c r="K100" s="1">
        <v>1</v>
      </c>
      <c r="L100" s="1">
        <f t="shared" si="18"/>
        <v>687631</v>
      </c>
      <c r="M100" s="1" t="s">
        <v>190</v>
      </c>
      <c r="N100" s="1" t="str">
        <f t="shared" si="19"/>
        <v>-</v>
      </c>
      <c r="O100" s="1" t="s">
        <v>190</v>
      </c>
      <c r="P100" s="1" t="str">
        <f t="shared" si="20"/>
        <v>contig_id=tig00001515</v>
      </c>
    </row>
    <row r="101" spans="1:16">
      <c r="A101" s="13" t="s">
        <v>7</v>
      </c>
      <c r="B101" s="14" t="s">
        <v>106</v>
      </c>
      <c r="C101" s="19" t="s">
        <v>373</v>
      </c>
      <c r="D101" s="1" t="s">
        <v>184</v>
      </c>
      <c r="E101">
        <v>1259378</v>
      </c>
      <c r="F101" s="1">
        <f t="shared" si="13"/>
        <v>1947009</v>
      </c>
      <c r="H101" s="1" t="str">
        <f t="shared" si="14"/>
        <v>Chr_6</v>
      </c>
      <c r="I101" s="1" t="s">
        <v>191</v>
      </c>
      <c r="J101" s="1" t="s">
        <v>1</v>
      </c>
      <c r="K101" s="1">
        <f t="shared" si="17"/>
        <v>687632</v>
      </c>
      <c r="L101" s="1">
        <f t="shared" si="18"/>
        <v>1947009</v>
      </c>
      <c r="M101" s="1" t="s">
        <v>190</v>
      </c>
      <c r="N101" s="1" t="str">
        <f t="shared" si="19"/>
        <v>+</v>
      </c>
      <c r="O101" s="1" t="s">
        <v>190</v>
      </c>
      <c r="P101" s="1" t="str">
        <f t="shared" si="20"/>
        <v>contig_id=tig00001222</v>
      </c>
    </row>
    <row r="102" spans="1:16">
      <c r="F102" s="1"/>
    </row>
    <row r="103" spans="1:16">
      <c r="D103" s="16" t="s">
        <v>374</v>
      </c>
      <c r="E103">
        <f>SUM(E2:E101)</f>
        <v>156554930</v>
      </c>
      <c r="F103" s="1"/>
    </row>
    <row r="104" spans="1:16">
      <c r="F104" s="1"/>
    </row>
  </sheetData>
  <phoneticPr fontId="2" type="noConversion"/>
  <conditionalFormatting sqref="F2:F104">
    <cfRule type="colorScale" priority="5">
      <colorScale>
        <cfvo type="min"/>
        <cfvo type="max"/>
        <color rgb="FFFCFCFF"/>
        <color rgb="FF63BE7B"/>
      </colorScale>
    </cfRule>
  </conditionalFormatting>
  <conditionalFormatting sqref="D1:D102 D104:D1048576">
    <cfRule type="containsText" dxfId="5" priority="4" operator="containsText" text="rev">
      <formula>NOT(ISERROR(SEARCH("rev",D1)))</formula>
    </cfRule>
  </conditionalFormatting>
  <conditionalFormatting sqref="D2:D101">
    <cfRule type="containsText" dxfId="4" priority="3" operator="containsText" text="fwd">
      <formula>NOT(ISERROR(SEARCH("fwd",D2)))</formula>
    </cfRule>
  </conditionalFormatting>
  <conditionalFormatting sqref="D103">
    <cfRule type="containsText" dxfId="0" priority="1" operator="containsText" text="fwd">
      <formula>NOT(ISERROR(SEARCH("fwd",D103)))</formula>
    </cfRule>
    <cfRule type="containsText" dxfId="1" priority="2" operator="containsText" text="rev">
      <formula>NOT(ISERROR(SEARCH("rev",D103)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37FAA-EE25-C740-AED0-D83BEA9E80A6}">
  <dimension ref="A1:O97"/>
  <sheetViews>
    <sheetView topLeftCell="A40" workbookViewId="0">
      <selection activeCell="C73" sqref="C73:D73"/>
    </sheetView>
  </sheetViews>
  <sheetFormatPr baseColWidth="10" defaultRowHeight="16"/>
  <cols>
    <col min="1" max="1" width="13.83203125" bestFit="1" customWidth="1"/>
    <col min="2" max="2" width="14.83203125" bestFit="1" customWidth="1"/>
    <col min="3" max="3" width="10.1640625" bestFit="1" customWidth="1"/>
    <col min="4" max="4" width="10.5" bestFit="1" customWidth="1"/>
    <col min="5" max="5" width="14.33203125" bestFit="1" customWidth="1"/>
    <col min="6" max="6" width="12.33203125" bestFit="1" customWidth="1"/>
    <col min="11" max="11" width="12.3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188</v>
      </c>
      <c r="E1" s="1" t="s">
        <v>189</v>
      </c>
      <c r="G1" t="s">
        <v>228</v>
      </c>
    </row>
    <row r="2" spans="1:15">
      <c r="A2" s="2" t="s">
        <v>4</v>
      </c>
      <c r="B2" s="3" t="s">
        <v>144</v>
      </c>
      <c r="C2" s="1" t="s">
        <v>183</v>
      </c>
      <c r="D2" s="18">
        <v>1098519</v>
      </c>
      <c r="E2" s="1">
        <f>D2</f>
        <v>1098519</v>
      </c>
      <c r="G2" s="1" t="str">
        <f>A2</f>
        <v>Chr_2</v>
      </c>
      <c r="H2" s="1" t="s">
        <v>191</v>
      </c>
      <c r="I2" s="1" t="s">
        <v>1</v>
      </c>
      <c r="J2" s="1">
        <v>1</v>
      </c>
      <c r="K2" s="1">
        <f>E2</f>
        <v>1098519</v>
      </c>
      <c r="L2" s="1" t="s">
        <v>190</v>
      </c>
      <c r="M2" s="1" t="str">
        <f>IF(C2="rev","-","+")</f>
        <v>-</v>
      </c>
      <c r="N2" s="1" t="s">
        <v>190</v>
      </c>
      <c r="O2" s="1" t="str">
        <f>_xlfn.CONCAT("contig_id=", B2,)</f>
        <v>contig_id=tig00002751</v>
      </c>
    </row>
    <row r="3" spans="1:15">
      <c r="A3" s="2" t="s">
        <v>4</v>
      </c>
      <c r="B3" s="3" t="s">
        <v>145</v>
      </c>
      <c r="C3" s="16" t="s">
        <v>184</v>
      </c>
      <c r="D3" s="18">
        <v>19163204</v>
      </c>
      <c r="E3" s="1">
        <f>D3+E2</f>
        <v>20261723</v>
      </c>
      <c r="G3" s="1" t="str">
        <f>A3</f>
        <v>Chr_2</v>
      </c>
      <c r="H3" s="1" t="s">
        <v>191</v>
      </c>
      <c r="I3" s="1" t="s">
        <v>1</v>
      </c>
      <c r="J3" s="1">
        <f>K2+1</f>
        <v>1098520</v>
      </c>
      <c r="K3" s="1">
        <f t="shared" ref="K3:K12" si="0">E3</f>
        <v>20261723</v>
      </c>
      <c r="L3" s="1" t="s">
        <v>190</v>
      </c>
      <c r="M3" s="1" t="str">
        <f>IF(C3="rev","-","+")</f>
        <v>+</v>
      </c>
      <c r="N3" s="1" t="s">
        <v>190</v>
      </c>
      <c r="O3" s="1" t="str">
        <f>_xlfn.CONCAT("contig_id=", B3,)</f>
        <v>contig_id=tig00005376</v>
      </c>
    </row>
    <row r="4" spans="1:15">
      <c r="A4" s="2" t="s">
        <v>4</v>
      </c>
      <c r="B4" s="3" t="s">
        <v>151</v>
      </c>
      <c r="C4" s="16" t="s">
        <v>184</v>
      </c>
      <c r="D4" s="18">
        <v>2396317</v>
      </c>
      <c r="E4" s="1">
        <f t="shared" ref="E4:E67" si="1">D4+E3</f>
        <v>22658040</v>
      </c>
      <c r="G4" s="1" t="str">
        <f t="shared" ref="G4:G12" si="2">A4</f>
        <v>Chr_2</v>
      </c>
      <c r="H4" s="1" t="s">
        <v>191</v>
      </c>
      <c r="I4" s="1" t="s">
        <v>1</v>
      </c>
      <c r="J4" s="1">
        <f t="shared" ref="J4:J67" si="3">K3+1</f>
        <v>20261724</v>
      </c>
      <c r="K4" s="1">
        <f t="shared" si="0"/>
        <v>22658040</v>
      </c>
      <c r="L4" s="1" t="s">
        <v>190</v>
      </c>
      <c r="M4" s="1" t="str">
        <f t="shared" ref="M4:M12" si="4">IF(C4="rev","-","+")</f>
        <v>+</v>
      </c>
      <c r="N4" s="1" t="s">
        <v>190</v>
      </c>
      <c r="O4" s="1" t="str">
        <f t="shared" ref="O4:O12" si="5">_xlfn.CONCAT("contig_id=", B4,)</f>
        <v>contig_id=tig00000757</v>
      </c>
    </row>
    <row r="5" spans="1:15">
      <c r="A5" s="2" t="s">
        <v>4</v>
      </c>
      <c r="B5" s="3" t="s">
        <v>192</v>
      </c>
      <c r="C5" s="1" t="s">
        <v>184</v>
      </c>
      <c r="D5" s="18">
        <v>151789</v>
      </c>
      <c r="E5" s="1">
        <f t="shared" si="1"/>
        <v>22809829</v>
      </c>
      <c r="G5" s="1" t="str">
        <f t="shared" si="2"/>
        <v>Chr_2</v>
      </c>
      <c r="H5" s="1" t="s">
        <v>191</v>
      </c>
      <c r="I5" s="1" t="s">
        <v>1</v>
      </c>
      <c r="J5" s="1">
        <f t="shared" si="3"/>
        <v>22658041</v>
      </c>
      <c r="K5" s="1">
        <f t="shared" si="0"/>
        <v>22809829</v>
      </c>
      <c r="L5" s="1" t="s">
        <v>190</v>
      </c>
      <c r="M5" s="1" t="str">
        <f t="shared" si="4"/>
        <v>+</v>
      </c>
      <c r="N5" s="1" t="s">
        <v>190</v>
      </c>
      <c r="O5" s="1" t="str">
        <f t="shared" si="5"/>
        <v>contig_id=tig00002668</v>
      </c>
    </row>
    <row r="6" spans="1:15">
      <c r="A6" s="2" t="s">
        <v>4</v>
      </c>
      <c r="B6" s="3" t="s">
        <v>150</v>
      </c>
      <c r="C6" s="1" t="s">
        <v>184</v>
      </c>
      <c r="D6" s="18">
        <v>727589</v>
      </c>
      <c r="E6" s="1">
        <f t="shared" si="1"/>
        <v>23537418</v>
      </c>
      <c r="G6" s="1" t="str">
        <f t="shared" si="2"/>
        <v>Chr_2</v>
      </c>
      <c r="H6" s="1" t="s">
        <v>191</v>
      </c>
      <c r="I6" s="1" t="s">
        <v>1</v>
      </c>
      <c r="J6" s="1">
        <f t="shared" si="3"/>
        <v>22809830</v>
      </c>
      <c r="K6" s="1">
        <f t="shared" si="0"/>
        <v>23537418</v>
      </c>
      <c r="L6" s="1" t="s">
        <v>190</v>
      </c>
      <c r="M6" s="1" t="str">
        <f t="shared" si="4"/>
        <v>+</v>
      </c>
      <c r="N6" s="1" t="s">
        <v>190</v>
      </c>
      <c r="O6" s="1" t="str">
        <f t="shared" si="5"/>
        <v>contig_id=tig00002669</v>
      </c>
    </row>
    <row r="7" spans="1:15">
      <c r="A7" s="2" t="s">
        <v>4</v>
      </c>
      <c r="B7" s="3" t="s">
        <v>194</v>
      </c>
      <c r="C7" s="1" t="s">
        <v>183</v>
      </c>
      <c r="D7" s="18">
        <v>88732</v>
      </c>
      <c r="E7" s="1">
        <f t="shared" si="1"/>
        <v>23626150</v>
      </c>
      <c r="G7" s="1" t="str">
        <f t="shared" si="2"/>
        <v>Chr_2</v>
      </c>
      <c r="H7" s="1" t="s">
        <v>191</v>
      </c>
      <c r="I7" s="1" t="s">
        <v>1</v>
      </c>
      <c r="J7" s="1">
        <f t="shared" si="3"/>
        <v>23537419</v>
      </c>
      <c r="K7" s="1">
        <f t="shared" si="0"/>
        <v>23626150</v>
      </c>
      <c r="L7" s="1" t="s">
        <v>190</v>
      </c>
      <c r="M7" s="1" t="str">
        <f t="shared" si="4"/>
        <v>-</v>
      </c>
      <c r="N7" s="1" t="s">
        <v>190</v>
      </c>
      <c r="O7" s="1" t="str">
        <f t="shared" si="5"/>
        <v>contig_id=tig00000261</v>
      </c>
    </row>
    <row r="8" spans="1:15">
      <c r="A8" s="2" t="s">
        <v>4</v>
      </c>
      <c r="B8" s="3" t="s">
        <v>149</v>
      </c>
      <c r="C8" s="1" t="s">
        <v>183</v>
      </c>
      <c r="D8" s="18">
        <v>178679</v>
      </c>
      <c r="E8" s="1">
        <f t="shared" si="1"/>
        <v>23804829</v>
      </c>
      <c r="G8" s="1" t="str">
        <f t="shared" si="2"/>
        <v>Chr_2</v>
      </c>
      <c r="H8" s="1" t="s">
        <v>191</v>
      </c>
      <c r="I8" s="1" t="s">
        <v>1</v>
      </c>
      <c r="J8" s="1">
        <f t="shared" si="3"/>
        <v>23626151</v>
      </c>
      <c r="K8" s="1">
        <f t="shared" si="0"/>
        <v>23804829</v>
      </c>
      <c r="L8" s="1" t="s">
        <v>190</v>
      </c>
      <c r="M8" s="1" t="str">
        <f t="shared" si="4"/>
        <v>-</v>
      </c>
      <c r="N8" s="1" t="s">
        <v>190</v>
      </c>
      <c r="O8" s="1" t="str">
        <f t="shared" si="5"/>
        <v>contig_id=tig00000266</v>
      </c>
    </row>
    <row r="9" spans="1:15">
      <c r="A9" s="2" t="s">
        <v>4</v>
      </c>
      <c r="B9" s="3" t="s">
        <v>193</v>
      </c>
      <c r="C9" s="1" t="s">
        <v>184</v>
      </c>
      <c r="D9" s="18">
        <v>270841</v>
      </c>
      <c r="E9" s="1">
        <f t="shared" si="1"/>
        <v>24075670</v>
      </c>
      <c r="G9" s="1" t="str">
        <f t="shared" si="2"/>
        <v>Chr_2</v>
      </c>
      <c r="H9" s="1" t="s">
        <v>191</v>
      </c>
      <c r="I9" s="1" t="s">
        <v>1</v>
      </c>
      <c r="J9" s="1">
        <f t="shared" si="3"/>
        <v>23804830</v>
      </c>
      <c r="K9" s="1">
        <f t="shared" si="0"/>
        <v>24075670</v>
      </c>
      <c r="L9" s="1" t="s">
        <v>190</v>
      </c>
      <c r="M9" s="1" t="str">
        <f t="shared" si="4"/>
        <v>+</v>
      </c>
      <c r="N9" s="1" t="s">
        <v>190</v>
      </c>
      <c r="O9" s="1" t="str">
        <f t="shared" si="5"/>
        <v>contig_id=tig00002670</v>
      </c>
    </row>
    <row r="10" spans="1:15">
      <c r="A10" s="2" t="s">
        <v>4</v>
      </c>
      <c r="B10" s="2" t="s">
        <v>195</v>
      </c>
      <c r="C10" s="1" t="s">
        <v>183</v>
      </c>
      <c r="D10" s="18">
        <v>612404</v>
      </c>
      <c r="E10" s="1">
        <f t="shared" si="1"/>
        <v>24688074</v>
      </c>
      <c r="G10" s="1" t="str">
        <f t="shared" si="2"/>
        <v>Chr_2</v>
      </c>
      <c r="H10" s="1" t="s">
        <v>191</v>
      </c>
      <c r="I10" s="1" t="s">
        <v>1</v>
      </c>
      <c r="J10" s="1">
        <f t="shared" si="3"/>
        <v>24075671</v>
      </c>
      <c r="K10" s="1">
        <f t="shared" si="0"/>
        <v>24688074</v>
      </c>
      <c r="L10" s="1" t="s">
        <v>190</v>
      </c>
      <c r="M10" s="1" t="str">
        <f t="shared" si="4"/>
        <v>-</v>
      </c>
      <c r="N10" s="1" t="s">
        <v>190</v>
      </c>
      <c r="O10" s="1" t="str">
        <f t="shared" si="5"/>
        <v>contig_id=tig00001031b</v>
      </c>
    </row>
    <row r="11" spans="1:15">
      <c r="A11" s="2" t="s">
        <v>4</v>
      </c>
      <c r="B11" s="3" t="s">
        <v>148</v>
      </c>
      <c r="C11" s="1" t="s">
        <v>184</v>
      </c>
      <c r="D11" s="18">
        <v>1061459</v>
      </c>
      <c r="E11" s="1">
        <f t="shared" si="1"/>
        <v>25749533</v>
      </c>
      <c r="G11" s="1" t="str">
        <f t="shared" si="2"/>
        <v>Chr_2</v>
      </c>
      <c r="H11" s="1" t="s">
        <v>191</v>
      </c>
      <c r="I11" s="1" t="s">
        <v>1</v>
      </c>
      <c r="J11" s="1">
        <f t="shared" si="3"/>
        <v>24688075</v>
      </c>
      <c r="K11" s="1">
        <f t="shared" si="0"/>
        <v>25749533</v>
      </c>
      <c r="L11" s="1" t="s">
        <v>190</v>
      </c>
      <c r="M11" s="1" t="str">
        <f t="shared" si="4"/>
        <v>+</v>
      </c>
      <c r="N11" s="1" t="s">
        <v>190</v>
      </c>
      <c r="O11" s="1" t="str">
        <f t="shared" si="5"/>
        <v>contig_id=tig00002671</v>
      </c>
    </row>
    <row r="12" spans="1:15">
      <c r="A12" s="2" t="s">
        <v>4</v>
      </c>
      <c r="B12" s="3" t="s">
        <v>196</v>
      </c>
      <c r="C12" s="1" t="s">
        <v>184</v>
      </c>
      <c r="D12" s="18">
        <v>138853</v>
      </c>
      <c r="E12" s="1">
        <f t="shared" si="1"/>
        <v>25888386</v>
      </c>
      <c r="G12" s="1" t="str">
        <f t="shared" si="2"/>
        <v>Chr_2</v>
      </c>
      <c r="H12" s="1" t="s">
        <v>191</v>
      </c>
      <c r="I12" s="1" t="s">
        <v>1</v>
      </c>
      <c r="J12" s="1">
        <f t="shared" si="3"/>
        <v>25749534</v>
      </c>
      <c r="K12" s="1">
        <f t="shared" si="0"/>
        <v>25888386</v>
      </c>
      <c r="L12" s="1" t="s">
        <v>190</v>
      </c>
      <c r="M12" s="1" t="str">
        <f t="shared" si="4"/>
        <v>+</v>
      </c>
      <c r="N12" s="1" t="s">
        <v>190</v>
      </c>
      <c r="O12" s="1" t="str">
        <f t="shared" si="5"/>
        <v>contig_id=tig00002673</v>
      </c>
    </row>
    <row r="13" spans="1:15">
      <c r="A13" s="2" t="s">
        <v>4</v>
      </c>
      <c r="B13" s="3" t="s">
        <v>147</v>
      </c>
      <c r="C13" s="1" t="s">
        <v>184</v>
      </c>
      <c r="D13" s="18">
        <v>85016</v>
      </c>
      <c r="E13" s="1">
        <f t="shared" si="1"/>
        <v>25973402</v>
      </c>
      <c r="G13" s="1" t="str">
        <f t="shared" ref="G13:G71" si="6">A13</f>
        <v>Chr_2</v>
      </c>
      <c r="H13" s="1" t="s">
        <v>191</v>
      </c>
      <c r="I13" s="1" t="s">
        <v>1</v>
      </c>
      <c r="J13" s="1">
        <f t="shared" si="3"/>
        <v>25888387</v>
      </c>
      <c r="K13" s="1">
        <f t="shared" ref="K13:K71" si="7">E13</f>
        <v>25973402</v>
      </c>
      <c r="L13" s="1" t="s">
        <v>190</v>
      </c>
      <c r="M13" s="1" t="str">
        <f t="shared" ref="M13:M71" si="8">IF(C13="rev","-","+")</f>
        <v>+</v>
      </c>
      <c r="N13" s="1" t="s">
        <v>190</v>
      </c>
      <c r="O13" s="1" t="str">
        <f t="shared" ref="O13:O71" si="9">_xlfn.CONCAT("contig_id=", B13,)</f>
        <v>contig_id=tig00002672</v>
      </c>
    </row>
    <row r="14" spans="1:15">
      <c r="A14" s="2" t="s">
        <v>4</v>
      </c>
      <c r="B14" s="3" t="s">
        <v>197</v>
      </c>
      <c r="C14" s="1" t="s">
        <v>184</v>
      </c>
      <c r="D14" s="18">
        <v>171694</v>
      </c>
      <c r="E14" s="1">
        <f t="shared" si="1"/>
        <v>26145096</v>
      </c>
      <c r="G14" s="1" t="str">
        <f t="shared" si="6"/>
        <v>Chr_2</v>
      </c>
      <c r="H14" s="1" t="s">
        <v>191</v>
      </c>
      <c r="I14" s="1" t="s">
        <v>1</v>
      </c>
      <c r="J14" s="1">
        <f t="shared" si="3"/>
        <v>25973403</v>
      </c>
      <c r="K14" s="1">
        <f t="shared" si="7"/>
        <v>26145096</v>
      </c>
      <c r="L14" s="1" t="s">
        <v>190</v>
      </c>
      <c r="M14" s="1" t="str">
        <f t="shared" si="8"/>
        <v>+</v>
      </c>
      <c r="N14" s="1" t="s">
        <v>190</v>
      </c>
      <c r="O14" s="1" t="str">
        <f t="shared" si="9"/>
        <v>contig_id=tig00002674</v>
      </c>
    </row>
    <row r="15" spans="1:15">
      <c r="A15" s="2" t="s">
        <v>4</v>
      </c>
      <c r="B15" s="3" t="s">
        <v>146</v>
      </c>
      <c r="C15" s="1" t="s">
        <v>184</v>
      </c>
      <c r="D15" s="18">
        <v>1841032</v>
      </c>
      <c r="E15" s="1">
        <f t="shared" si="1"/>
        <v>27986128</v>
      </c>
      <c r="G15" s="1" t="str">
        <f t="shared" si="6"/>
        <v>Chr_2</v>
      </c>
      <c r="H15" s="1" t="s">
        <v>191</v>
      </c>
      <c r="I15" s="1" t="s">
        <v>1</v>
      </c>
      <c r="J15" s="1">
        <f t="shared" si="3"/>
        <v>26145097</v>
      </c>
      <c r="K15" s="1">
        <f t="shared" si="7"/>
        <v>27986128</v>
      </c>
      <c r="L15" s="1" t="s">
        <v>190</v>
      </c>
      <c r="M15" s="1" t="str">
        <f t="shared" si="8"/>
        <v>+</v>
      </c>
      <c r="N15" s="1" t="s">
        <v>190</v>
      </c>
      <c r="O15" s="1" t="str">
        <f t="shared" si="9"/>
        <v>contig_id=tig00001160</v>
      </c>
    </row>
    <row r="16" spans="1:15">
      <c r="A16" s="2" t="s">
        <v>4</v>
      </c>
      <c r="B16" s="3" t="s">
        <v>177</v>
      </c>
      <c r="C16" s="16" t="s">
        <v>183</v>
      </c>
      <c r="D16" s="18">
        <v>7649708</v>
      </c>
      <c r="E16" s="1">
        <f t="shared" si="1"/>
        <v>35635836</v>
      </c>
      <c r="G16" s="1" t="str">
        <f t="shared" si="6"/>
        <v>Chr_2</v>
      </c>
      <c r="H16" s="1" t="s">
        <v>191</v>
      </c>
      <c r="I16" s="1" t="s">
        <v>1</v>
      </c>
      <c r="J16" s="1">
        <f t="shared" si="3"/>
        <v>27986129</v>
      </c>
      <c r="K16" s="1">
        <f t="shared" si="7"/>
        <v>35635836</v>
      </c>
      <c r="L16" s="1" t="s">
        <v>190</v>
      </c>
      <c r="M16" s="1" t="str">
        <f t="shared" si="8"/>
        <v>-</v>
      </c>
      <c r="N16" s="1" t="s">
        <v>190</v>
      </c>
      <c r="O16" s="1" t="str">
        <f t="shared" si="9"/>
        <v>contig_id=tig00000777b</v>
      </c>
    </row>
    <row r="17" spans="1:15">
      <c r="A17" s="2" t="s">
        <v>4</v>
      </c>
      <c r="B17" s="3" t="s">
        <v>152</v>
      </c>
      <c r="C17" s="1" t="s">
        <v>183</v>
      </c>
      <c r="D17" s="18">
        <v>3564813</v>
      </c>
      <c r="E17" s="1">
        <f t="shared" si="1"/>
        <v>39200649</v>
      </c>
      <c r="G17" s="1" t="str">
        <f t="shared" si="6"/>
        <v>Chr_2</v>
      </c>
      <c r="H17" s="1" t="s">
        <v>191</v>
      </c>
      <c r="I17" s="1" t="s">
        <v>1</v>
      </c>
      <c r="J17" s="1">
        <f t="shared" si="3"/>
        <v>35635837</v>
      </c>
      <c r="K17" s="1">
        <f t="shared" si="7"/>
        <v>39200649</v>
      </c>
      <c r="L17" s="1" t="s">
        <v>190</v>
      </c>
      <c r="M17" s="1" t="str">
        <f t="shared" si="8"/>
        <v>-</v>
      </c>
      <c r="N17" s="1" t="s">
        <v>190</v>
      </c>
      <c r="O17" s="1" t="str">
        <f t="shared" si="9"/>
        <v>contig_id=tig00001560</v>
      </c>
    </row>
    <row r="18" spans="1:15">
      <c r="A18" s="5" t="s">
        <v>3</v>
      </c>
      <c r="B18" s="6" t="s">
        <v>153</v>
      </c>
      <c r="C18" s="1" t="s">
        <v>183</v>
      </c>
      <c r="D18" s="18">
        <v>27942935</v>
      </c>
      <c r="E18" s="1">
        <f>D18</f>
        <v>27942935</v>
      </c>
      <c r="G18" s="1" t="str">
        <f t="shared" si="6"/>
        <v>Chr_3</v>
      </c>
      <c r="H18" s="1" t="s">
        <v>191</v>
      </c>
      <c r="I18" s="1" t="s">
        <v>1</v>
      </c>
      <c r="J18" s="1">
        <v>1</v>
      </c>
      <c r="K18" s="1">
        <f t="shared" si="7"/>
        <v>27942935</v>
      </c>
      <c r="L18" s="1" t="s">
        <v>190</v>
      </c>
      <c r="M18" s="1" t="str">
        <f t="shared" si="8"/>
        <v>-</v>
      </c>
      <c r="N18" s="1" t="s">
        <v>190</v>
      </c>
      <c r="O18" s="1" t="str">
        <f t="shared" si="9"/>
        <v>contig_id=tig00000382</v>
      </c>
    </row>
    <row r="19" spans="1:15">
      <c r="A19" s="7" t="s">
        <v>5</v>
      </c>
      <c r="B19" s="8" t="s">
        <v>154</v>
      </c>
      <c r="C19" s="1" t="s">
        <v>183</v>
      </c>
      <c r="D19" s="18">
        <v>1040927</v>
      </c>
      <c r="E19" s="1">
        <f>D19</f>
        <v>1040927</v>
      </c>
      <c r="G19" s="1" t="str">
        <f t="shared" si="6"/>
        <v>Chr_4</v>
      </c>
      <c r="H19" s="1" t="s">
        <v>191</v>
      </c>
      <c r="I19" s="1" t="s">
        <v>1</v>
      </c>
      <c r="J19" s="1">
        <v>1</v>
      </c>
      <c r="K19" s="1">
        <f t="shared" si="7"/>
        <v>1040927</v>
      </c>
      <c r="L19" s="1" t="s">
        <v>190</v>
      </c>
      <c r="M19" s="1" t="str">
        <f t="shared" si="8"/>
        <v>-</v>
      </c>
      <c r="N19" s="1" t="s">
        <v>190</v>
      </c>
      <c r="O19" s="1" t="str">
        <f t="shared" si="9"/>
        <v>contig_id=tig00002292</v>
      </c>
    </row>
    <row r="20" spans="1:15">
      <c r="A20" s="7" t="s">
        <v>5</v>
      </c>
      <c r="B20" s="8" t="s">
        <v>155</v>
      </c>
      <c r="C20" s="1" t="s">
        <v>183</v>
      </c>
      <c r="D20" s="18">
        <v>1488426</v>
      </c>
      <c r="E20" s="1">
        <f t="shared" si="1"/>
        <v>2529353</v>
      </c>
      <c r="G20" s="1" t="str">
        <f t="shared" si="6"/>
        <v>Chr_4</v>
      </c>
      <c r="H20" s="1" t="s">
        <v>191</v>
      </c>
      <c r="I20" s="1" t="s">
        <v>1</v>
      </c>
      <c r="J20" s="1">
        <f t="shared" si="3"/>
        <v>1040928</v>
      </c>
      <c r="K20" s="1">
        <f t="shared" si="7"/>
        <v>2529353</v>
      </c>
      <c r="L20" s="1" t="s">
        <v>190</v>
      </c>
      <c r="M20" s="1" t="str">
        <f t="shared" si="8"/>
        <v>-</v>
      </c>
      <c r="N20" s="1" t="s">
        <v>190</v>
      </c>
      <c r="O20" s="1" t="str">
        <f t="shared" si="9"/>
        <v>contig_id=tig00001157</v>
      </c>
    </row>
    <row r="21" spans="1:15">
      <c r="A21" s="7" t="s">
        <v>5</v>
      </c>
      <c r="B21" s="8" t="s">
        <v>156</v>
      </c>
      <c r="C21" s="1" t="s">
        <v>183</v>
      </c>
      <c r="D21" s="18">
        <v>1101900</v>
      </c>
      <c r="E21" s="1">
        <f t="shared" si="1"/>
        <v>3631253</v>
      </c>
      <c r="G21" s="1" t="str">
        <f t="shared" si="6"/>
        <v>Chr_4</v>
      </c>
      <c r="H21" s="1" t="s">
        <v>191</v>
      </c>
      <c r="I21" s="1" t="s">
        <v>1</v>
      </c>
      <c r="J21" s="1">
        <f t="shared" si="3"/>
        <v>2529354</v>
      </c>
      <c r="K21" s="1">
        <f t="shared" si="7"/>
        <v>3631253</v>
      </c>
      <c r="L21" s="1" t="s">
        <v>190</v>
      </c>
      <c r="M21" s="1" t="str">
        <f t="shared" si="8"/>
        <v>-</v>
      </c>
      <c r="N21" s="1" t="s">
        <v>190</v>
      </c>
      <c r="O21" s="1" t="str">
        <f t="shared" si="9"/>
        <v>contig_id=tig00000028</v>
      </c>
    </row>
    <row r="22" spans="1:15">
      <c r="A22" s="7" t="s">
        <v>5</v>
      </c>
      <c r="B22" s="8" t="s">
        <v>157</v>
      </c>
      <c r="C22" s="1" t="s">
        <v>183</v>
      </c>
      <c r="D22" s="18">
        <v>384876</v>
      </c>
      <c r="E22" s="1">
        <f t="shared" si="1"/>
        <v>4016129</v>
      </c>
      <c r="G22" s="1" t="str">
        <f t="shared" si="6"/>
        <v>Chr_4</v>
      </c>
      <c r="H22" s="1" t="s">
        <v>191</v>
      </c>
      <c r="I22" s="1" t="s">
        <v>1</v>
      </c>
      <c r="J22" s="1">
        <f t="shared" si="3"/>
        <v>3631254</v>
      </c>
      <c r="K22" s="1">
        <f t="shared" si="7"/>
        <v>4016129</v>
      </c>
      <c r="L22" s="1" t="s">
        <v>190</v>
      </c>
      <c r="M22" s="1" t="str">
        <f t="shared" si="8"/>
        <v>-</v>
      </c>
      <c r="N22" s="1" t="s">
        <v>190</v>
      </c>
      <c r="O22" s="1" t="str">
        <f t="shared" si="9"/>
        <v>contig_id=tig00001079</v>
      </c>
    </row>
    <row r="23" spans="1:15">
      <c r="A23" s="7" t="s">
        <v>5</v>
      </c>
      <c r="B23" s="8" t="s">
        <v>158</v>
      </c>
      <c r="C23" s="1" t="s">
        <v>184</v>
      </c>
      <c r="D23" s="18">
        <v>371528</v>
      </c>
      <c r="E23" s="1">
        <f t="shared" si="1"/>
        <v>4387657</v>
      </c>
      <c r="G23" s="1" t="str">
        <f t="shared" si="6"/>
        <v>Chr_4</v>
      </c>
      <c r="H23" s="1" t="s">
        <v>191</v>
      </c>
      <c r="I23" s="1" t="s">
        <v>1</v>
      </c>
      <c r="J23" s="1">
        <f t="shared" si="3"/>
        <v>4016130</v>
      </c>
      <c r="K23" s="1">
        <f t="shared" si="7"/>
        <v>4387657</v>
      </c>
      <c r="L23" s="1" t="s">
        <v>190</v>
      </c>
      <c r="M23" s="1" t="str">
        <f t="shared" si="8"/>
        <v>+</v>
      </c>
      <c r="N23" s="1" t="s">
        <v>190</v>
      </c>
      <c r="O23" s="1" t="str">
        <f t="shared" si="9"/>
        <v>contig_id=tig00000025</v>
      </c>
    </row>
    <row r="24" spans="1:15">
      <c r="A24" s="7" t="s">
        <v>5</v>
      </c>
      <c r="B24" s="8" t="s">
        <v>159</v>
      </c>
      <c r="C24" s="1" t="s">
        <v>184</v>
      </c>
      <c r="D24" s="18">
        <v>2753883</v>
      </c>
      <c r="E24" s="1">
        <f t="shared" si="1"/>
        <v>7141540</v>
      </c>
      <c r="G24" s="1" t="str">
        <f t="shared" si="6"/>
        <v>Chr_4</v>
      </c>
      <c r="H24" s="1" t="s">
        <v>191</v>
      </c>
      <c r="I24" s="1" t="s">
        <v>1</v>
      </c>
      <c r="J24" s="1">
        <f t="shared" si="3"/>
        <v>4387658</v>
      </c>
      <c r="K24" s="1">
        <f t="shared" si="7"/>
        <v>7141540</v>
      </c>
      <c r="L24" s="1" t="s">
        <v>190</v>
      </c>
      <c r="M24" s="1" t="str">
        <f t="shared" si="8"/>
        <v>+</v>
      </c>
      <c r="N24" s="1" t="s">
        <v>190</v>
      </c>
      <c r="O24" s="1" t="str">
        <f t="shared" si="9"/>
        <v>contig_id=tig00001492</v>
      </c>
    </row>
    <row r="25" spans="1:15">
      <c r="A25" s="7" t="s">
        <v>5</v>
      </c>
      <c r="B25" s="8" t="s">
        <v>160</v>
      </c>
      <c r="C25" s="1" t="s">
        <v>184</v>
      </c>
      <c r="D25" s="18">
        <v>296235</v>
      </c>
      <c r="E25" s="1">
        <f t="shared" si="1"/>
        <v>7437775</v>
      </c>
      <c r="G25" s="1" t="str">
        <f t="shared" si="6"/>
        <v>Chr_4</v>
      </c>
      <c r="H25" s="1" t="s">
        <v>191</v>
      </c>
      <c r="I25" s="1" t="s">
        <v>1</v>
      </c>
      <c r="J25" s="1">
        <f t="shared" si="3"/>
        <v>7141541</v>
      </c>
      <c r="K25" s="1">
        <f t="shared" si="7"/>
        <v>7437775</v>
      </c>
      <c r="L25" s="1" t="s">
        <v>190</v>
      </c>
      <c r="M25" s="1" t="str">
        <f t="shared" si="8"/>
        <v>+</v>
      </c>
      <c r="N25" s="1" t="s">
        <v>190</v>
      </c>
      <c r="O25" s="1" t="str">
        <f t="shared" si="9"/>
        <v>contig_id=tig00000021</v>
      </c>
    </row>
    <row r="26" spans="1:15">
      <c r="A26" s="7" t="s">
        <v>5</v>
      </c>
      <c r="B26" s="8" t="s">
        <v>198</v>
      </c>
      <c r="C26" s="1" t="s">
        <v>184</v>
      </c>
      <c r="D26" s="1">
        <v>196057</v>
      </c>
      <c r="E26" s="1">
        <f t="shared" si="1"/>
        <v>7633832</v>
      </c>
      <c r="G26" s="1" t="str">
        <f t="shared" si="6"/>
        <v>Chr_4</v>
      </c>
      <c r="H26" s="1" t="s">
        <v>191</v>
      </c>
      <c r="I26" s="1" t="s">
        <v>1</v>
      </c>
      <c r="J26" s="1">
        <f t="shared" si="3"/>
        <v>7437776</v>
      </c>
      <c r="K26" s="1">
        <f t="shared" si="7"/>
        <v>7633832</v>
      </c>
      <c r="L26" s="1" t="s">
        <v>190</v>
      </c>
      <c r="M26" s="1" t="str">
        <f t="shared" si="8"/>
        <v>+</v>
      </c>
      <c r="N26" s="1" t="s">
        <v>190</v>
      </c>
      <c r="O26" s="1" t="str">
        <f t="shared" si="9"/>
        <v>contig_id=tig00001523</v>
      </c>
    </row>
    <row r="27" spans="1:15">
      <c r="A27" s="7" t="s">
        <v>5</v>
      </c>
      <c r="B27" s="8" t="s">
        <v>161</v>
      </c>
      <c r="C27" s="1" t="s">
        <v>184</v>
      </c>
      <c r="D27" s="18">
        <v>336667</v>
      </c>
      <c r="E27" s="1">
        <f t="shared" si="1"/>
        <v>7970499</v>
      </c>
      <c r="G27" s="1" t="str">
        <f t="shared" si="6"/>
        <v>Chr_4</v>
      </c>
      <c r="H27" s="1" t="s">
        <v>191</v>
      </c>
      <c r="I27" s="1" t="s">
        <v>1</v>
      </c>
      <c r="J27" s="1">
        <f t="shared" si="3"/>
        <v>7633833</v>
      </c>
      <c r="K27" s="1">
        <f t="shared" si="7"/>
        <v>7970499</v>
      </c>
      <c r="L27" s="1" t="s">
        <v>190</v>
      </c>
      <c r="M27" s="1" t="str">
        <f t="shared" si="8"/>
        <v>+</v>
      </c>
      <c r="N27" s="1" t="s">
        <v>190</v>
      </c>
      <c r="O27" s="1" t="str">
        <f t="shared" si="9"/>
        <v>contig_id=tig00001529</v>
      </c>
    </row>
    <row r="28" spans="1:15">
      <c r="A28" s="7" t="s">
        <v>5</v>
      </c>
      <c r="B28" s="8" t="s">
        <v>131</v>
      </c>
      <c r="C28" s="1" t="s">
        <v>184</v>
      </c>
      <c r="D28" s="1">
        <v>169408</v>
      </c>
      <c r="E28" s="1">
        <f t="shared" si="1"/>
        <v>8139907</v>
      </c>
      <c r="G28" s="1" t="str">
        <f t="shared" si="6"/>
        <v>Chr_4</v>
      </c>
      <c r="H28" s="1" t="s">
        <v>191</v>
      </c>
      <c r="I28" s="1" t="s">
        <v>1</v>
      </c>
      <c r="J28" s="1">
        <f t="shared" si="3"/>
        <v>7970500</v>
      </c>
      <c r="K28" s="1">
        <f t="shared" si="7"/>
        <v>8139907</v>
      </c>
      <c r="L28" s="1" t="s">
        <v>190</v>
      </c>
      <c r="M28" s="1" t="str">
        <f t="shared" si="8"/>
        <v>+</v>
      </c>
      <c r="N28" s="1" t="s">
        <v>190</v>
      </c>
      <c r="O28" s="1" t="str">
        <f t="shared" si="9"/>
        <v>contig_id=tig00000000</v>
      </c>
    </row>
    <row r="29" spans="1:15">
      <c r="A29" s="7" t="s">
        <v>5</v>
      </c>
      <c r="B29" s="8" t="s">
        <v>162</v>
      </c>
      <c r="C29" s="1" t="s">
        <v>183</v>
      </c>
      <c r="D29" s="1">
        <v>330277</v>
      </c>
      <c r="E29" s="1">
        <f t="shared" si="1"/>
        <v>8470184</v>
      </c>
      <c r="G29" s="1" t="str">
        <f t="shared" si="6"/>
        <v>Chr_4</v>
      </c>
      <c r="H29" s="1" t="s">
        <v>191</v>
      </c>
      <c r="I29" s="1" t="s">
        <v>1</v>
      </c>
      <c r="J29" s="1">
        <f t="shared" si="3"/>
        <v>8139908</v>
      </c>
      <c r="K29" s="1">
        <f t="shared" si="7"/>
        <v>8470184</v>
      </c>
      <c r="L29" s="1" t="s">
        <v>190</v>
      </c>
      <c r="M29" s="1" t="str">
        <f t="shared" si="8"/>
        <v>-</v>
      </c>
      <c r="N29" s="1" t="s">
        <v>190</v>
      </c>
      <c r="O29" s="1" t="str">
        <f t="shared" si="9"/>
        <v>contig_id=tig00002651</v>
      </c>
    </row>
    <row r="30" spans="1:15">
      <c r="A30" s="7" t="s">
        <v>5</v>
      </c>
      <c r="B30" s="8" t="s">
        <v>201</v>
      </c>
      <c r="C30" s="1" t="s">
        <v>184</v>
      </c>
      <c r="D30" s="1">
        <v>85642</v>
      </c>
      <c r="E30" s="1">
        <f t="shared" si="1"/>
        <v>8555826</v>
      </c>
      <c r="G30" s="1" t="str">
        <f t="shared" si="6"/>
        <v>Chr_4</v>
      </c>
      <c r="H30" s="1" t="s">
        <v>191</v>
      </c>
      <c r="I30" s="1" t="s">
        <v>1</v>
      </c>
      <c r="J30" s="1">
        <f t="shared" si="3"/>
        <v>8470185</v>
      </c>
      <c r="K30" s="1">
        <f t="shared" si="7"/>
        <v>8555826</v>
      </c>
      <c r="L30" s="1" t="s">
        <v>190</v>
      </c>
      <c r="M30" s="1" t="str">
        <f t="shared" si="8"/>
        <v>+</v>
      </c>
      <c r="N30" s="1" t="s">
        <v>190</v>
      </c>
      <c r="O30" s="1" t="str">
        <f t="shared" si="9"/>
        <v>contig_id=tig00000104</v>
      </c>
    </row>
    <row r="31" spans="1:15">
      <c r="A31" s="7" t="s">
        <v>5</v>
      </c>
      <c r="B31" s="7" t="s">
        <v>199</v>
      </c>
      <c r="C31" s="1" t="s">
        <v>183</v>
      </c>
      <c r="D31" s="18">
        <v>210998</v>
      </c>
      <c r="E31" s="1">
        <f t="shared" si="1"/>
        <v>8766824</v>
      </c>
      <c r="G31" s="1" t="str">
        <f t="shared" si="6"/>
        <v>Chr_4</v>
      </c>
      <c r="H31" s="1" t="s">
        <v>191</v>
      </c>
      <c r="I31" s="1" t="s">
        <v>1</v>
      </c>
      <c r="J31" s="1">
        <f t="shared" si="3"/>
        <v>8555827</v>
      </c>
      <c r="K31" s="1">
        <f t="shared" si="7"/>
        <v>8766824</v>
      </c>
      <c r="L31" s="1" t="s">
        <v>190</v>
      </c>
      <c r="M31" s="1" t="str">
        <f t="shared" si="8"/>
        <v>-</v>
      </c>
      <c r="N31" s="1" t="s">
        <v>190</v>
      </c>
      <c r="O31" s="1" t="str">
        <f t="shared" si="9"/>
        <v>contig_id=tig00002649</v>
      </c>
    </row>
    <row r="32" spans="1:15">
      <c r="A32" s="7" t="s">
        <v>5</v>
      </c>
      <c r="B32" s="7" t="s">
        <v>200</v>
      </c>
      <c r="C32" s="1" t="s">
        <v>183</v>
      </c>
      <c r="D32" s="18">
        <v>146980</v>
      </c>
      <c r="E32" s="1">
        <f t="shared" si="1"/>
        <v>8913804</v>
      </c>
      <c r="G32" s="1" t="str">
        <f t="shared" si="6"/>
        <v>Chr_4</v>
      </c>
      <c r="H32" s="1" t="s">
        <v>191</v>
      </c>
      <c r="I32" s="1" t="s">
        <v>1</v>
      </c>
      <c r="J32" s="1">
        <f t="shared" si="3"/>
        <v>8766825</v>
      </c>
      <c r="K32" s="1">
        <f t="shared" si="7"/>
        <v>8913804</v>
      </c>
      <c r="L32" s="1" t="s">
        <v>190</v>
      </c>
      <c r="M32" s="1" t="str">
        <f t="shared" si="8"/>
        <v>-</v>
      </c>
      <c r="N32" s="1" t="s">
        <v>190</v>
      </c>
      <c r="O32" s="1" t="str">
        <f t="shared" si="9"/>
        <v>contig_id=tig00002648</v>
      </c>
    </row>
    <row r="33" spans="1:15">
      <c r="A33" s="7" t="s">
        <v>5</v>
      </c>
      <c r="B33" s="7" t="s">
        <v>202</v>
      </c>
      <c r="C33" s="1" t="s">
        <v>183</v>
      </c>
      <c r="D33" s="1">
        <v>605950</v>
      </c>
      <c r="E33" s="1">
        <f t="shared" si="1"/>
        <v>9519754</v>
      </c>
      <c r="G33" s="1" t="str">
        <f t="shared" si="6"/>
        <v>Chr_4</v>
      </c>
      <c r="H33" s="1" t="s">
        <v>191</v>
      </c>
      <c r="I33" s="1" t="s">
        <v>1</v>
      </c>
      <c r="J33" s="1">
        <f t="shared" si="3"/>
        <v>8913805</v>
      </c>
      <c r="K33" s="1">
        <f t="shared" si="7"/>
        <v>9519754</v>
      </c>
      <c r="L33" s="1" t="s">
        <v>190</v>
      </c>
      <c r="M33" s="1" t="str">
        <f t="shared" si="8"/>
        <v>-</v>
      </c>
      <c r="N33" s="1" t="s">
        <v>190</v>
      </c>
      <c r="O33" s="1" t="str">
        <f t="shared" si="9"/>
        <v>contig_id=tig00002647</v>
      </c>
    </row>
    <row r="34" spans="1:15">
      <c r="A34" s="7" t="s">
        <v>5</v>
      </c>
      <c r="B34" s="8" t="s">
        <v>203</v>
      </c>
      <c r="C34" s="1" t="s">
        <v>184</v>
      </c>
      <c r="D34" s="1">
        <v>87365</v>
      </c>
      <c r="E34" s="1">
        <f t="shared" si="1"/>
        <v>9607119</v>
      </c>
      <c r="G34" s="1" t="str">
        <f t="shared" si="6"/>
        <v>Chr_4</v>
      </c>
      <c r="H34" s="1" t="s">
        <v>191</v>
      </c>
      <c r="I34" s="1" t="s">
        <v>1</v>
      </c>
      <c r="J34" s="1">
        <f t="shared" si="3"/>
        <v>9519755</v>
      </c>
      <c r="K34" s="1">
        <f t="shared" si="7"/>
        <v>9607119</v>
      </c>
      <c r="L34" s="1" t="s">
        <v>190</v>
      </c>
      <c r="M34" s="1" t="str">
        <f t="shared" si="8"/>
        <v>+</v>
      </c>
      <c r="N34" s="1" t="s">
        <v>190</v>
      </c>
      <c r="O34" s="1" t="str">
        <f t="shared" si="9"/>
        <v>contig_id=tig00000100</v>
      </c>
    </row>
    <row r="35" spans="1:15">
      <c r="A35" s="7" t="s">
        <v>5</v>
      </c>
      <c r="B35" s="8" t="s">
        <v>163</v>
      </c>
      <c r="C35" s="1" t="s">
        <v>184</v>
      </c>
      <c r="D35" s="1">
        <v>511209</v>
      </c>
      <c r="E35" s="1">
        <f t="shared" si="1"/>
        <v>10118328</v>
      </c>
      <c r="G35" s="1" t="str">
        <f t="shared" si="6"/>
        <v>Chr_4</v>
      </c>
      <c r="H35" s="1" t="s">
        <v>191</v>
      </c>
      <c r="I35" s="1" t="s">
        <v>1</v>
      </c>
      <c r="J35" s="1">
        <f t="shared" si="3"/>
        <v>9607120</v>
      </c>
      <c r="K35" s="1">
        <f t="shared" si="7"/>
        <v>10118328</v>
      </c>
      <c r="L35" s="1" t="s">
        <v>190</v>
      </c>
      <c r="M35" s="1" t="str">
        <f t="shared" si="8"/>
        <v>+</v>
      </c>
      <c r="N35" s="1" t="s">
        <v>190</v>
      </c>
      <c r="O35" s="1" t="str">
        <f t="shared" si="9"/>
        <v>contig_id=tig00000079</v>
      </c>
    </row>
    <row r="36" spans="1:15">
      <c r="A36" s="7" t="s">
        <v>5</v>
      </c>
      <c r="B36" s="7" t="s">
        <v>204</v>
      </c>
      <c r="C36" s="1" t="s">
        <v>183</v>
      </c>
      <c r="D36" s="1">
        <v>185434</v>
      </c>
      <c r="E36" s="1">
        <f t="shared" si="1"/>
        <v>10303762</v>
      </c>
      <c r="G36" s="1" t="str">
        <f t="shared" si="6"/>
        <v>Chr_4</v>
      </c>
      <c r="H36" s="1" t="s">
        <v>191</v>
      </c>
      <c r="I36" s="1" t="s">
        <v>1</v>
      </c>
      <c r="J36" s="1">
        <f t="shared" si="3"/>
        <v>10118329</v>
      </c>
      <c r="K36" s="1">
        <f t="shared" si="7"/>
        <v>10303762</v>
      </c>
      <c r="L36" s="1" t="s">
        <v>190</v>
      </c>
      <c r="M36" s="1" t="str">
        <f t="shared" si="8"/>
        <v>-</v>
      </c>
      <c r="N36" s="1" t="s">
        <v>190</v>
      </c>
      <c r="O36" s="1" t="str">
        <f t="shared" si="9"/>
        <v>contig_id=tig00002642</v>
      </c>
    </row>
    <row r="37" spans="1:15">
      <c r="A37" s="7" t="s">
        <v>5</v>
      </c>
      <c r="B37" s="7" t="s">
        <v>169</v>
      </c>
      <c r="C37" s="16" t="s">
        <v>183</v>
      </c>
      <c r="D37" s="1">
        <v>5121690</v>
      </c>
      <c r="E37" s="1">
        <f t="shared" si="1"/>
        <v>15425452</v>
      </c>
      <c r="G37" s="1" t="str">
        <f t="shared" si="6"/>
        <v>Chr_4</v>
      </c>
      <c r="H37" s="1" t="s">
        <v>191</v>
      </c>
      <c r="I37" s="1" t="s">
        <v>1</v>
      </c>
      <c r="J37" s="1">
        <f t="shared" si="3"/>
        <v>10303763</v>
      </c>
      <c r="K37" s="1">
        <f t="shared" si="7"/>
        <v>15425452</v>
      </c>
      <c r="L37" s="1" t="s">
        <v>190</v>
      </c>
      <c r="M37" s="1" t="str">
        <f t="shared" si="8"/>
        <v>-</v>
      </c>
      <c r="N37" s="1" t="s">
        <v>190</v>
      </c>
      <c r="O37" s="1" t="str">
        <f t="shared" si="9"/>
        <v>contig_id=tig00000045</v>
      </c>
    </row>
    <row r="38" spans="1:15">
      <c r="A38" s="7" t="s">
        <v>5</v>
      </c>
      <c r="B38" s="8" t="s">
        <v>168</v>
      </c>
      <c r="C38" s="1" t="s">
        <v>183</v>
      </c>
      <c r="D38" s="1">
        <v>1280739</v>
      </c>
      <c r="E38" s="1">
        <f t="shared" si="1"/>
        <v>16706191</v>
      </c>
      <c r="G38" s="1" t="str">
        <f t="shared" si="6"/>
        <v>Chr_4</v>
      </c>
      <c r="H38" s="1" t="s">
        <v>191</v>
      </c>
      <c r="I38" s="1" t="s">
        <v>1</v>
      </c>
      <c r="J38" s="1">
        <f t="shared" si="3"/>
        <v>15425453</v>
      </c>
      <c r="K38" s="1">
        <f t="shared" si="7"/>
        <v>16706191</v>
      </c>
      <c r="L38" s="1" t="s">
        <v>190</v>
      </c>
      <c r="M38" s="1" t="str">
        <f t="shared" si="8"/>
        <v>-</v>
      </c>
      <c r="N38" s="1" t="s">
        <v>190</v>
      </c>
      <c r="O38" s="1" t="str">
        <f t="shared" si="9"/>
        <v>contig_id=tig00000111</v>
      </c>
    </row>
    <row r="39" spans="1:15">
      <c r="A39" s="7" t="s">
        <v>5</v>
      </c>
      <c r="B39" s="8" t="s">
        <v>209</v>
      </c>
      <c r="C39" s="1" t="s">
        <v>183</v>
      </c>
      <c r="D39" s="1">
        <v>116825</v>
      </c>
      <c r="E39" s="1">
        <f t="shared" si="1"/>
        <v>16823016</v>
      </c>
      <c r="G39" s="1" t="str">
        <f t="shared" si="6"/>
        <v>Chr_4</v>
      </c>
      <c r="H39" s="1" t="s">
        <v>191</v>
      </c>
      <c r="I39" s="1" t="s">
        <v>1</v>
      </c>
      <c r="J39" s="1">
        <f t="shared" si="3"/>
        <v>16706192</v>
      </c>
      <c r="K39" s="1">
        <f t="shared" si="7"/>
        <v>16823016</v>
      </c>
      <c r="L39" s="1" t="s">
        <v>190</v>
      </c>
      <c r="M39" s="1" t="str">
        <f t="shared" si="8"/>
        <v>-</v>
      </c>
      <c r="N39" s="1" t="s">
        <v>190</v>
      </c>
      <c r="O39" s="1" t="str">
        <f t="shared" si="9"/>
        <v>contig_id=tig00000090</v>
      </c>
    </row>
    <row r="40" spans="1:15">
      <c r="A40" s="7" t="s">
        <v>5</v>
      </c>
      <c r="B40" s="8" t="s">
        <v>179</v>
      </c>
      <c r="C40" s="1" t="s">
        <v>184</v>
      </c>
      <c r="D40" s="1">
        <v>308936</v>
      </c>
      <c r="E40" s="1">
        <f t="shared" si="1"/>
        <v>17131952</v>
      </c>
      <c r="G40" s="1" t="str">
        <f t="shared" si="6"/>
        <v>Chr_4</v>
      </c>
      <c r="H40" s="1" t="s">
        <v>191</v>
      </c>
      <c r="I40" s="1" t="s">
        <v>1</v>
      </c>
      <c r="J40" s="1">
        <f t="shared" si="3"/>
        <v>16823017</v>
      </c>
      <c r="K40" s="1">
        <f t="shared" si="7"/>
        <v>17131952</v>
      </c>
      <c r="L40" s="1" t="s">
        <v>190</v>
      </c>
      <c r="M40" s="1" t="str">
        <f t="shared" si="8"/>
        <v>+</v>
      </c>
      <c r="N40" s="1" t="s">
        <v>190</v>
      </c>
      <c r="O40" s="1" t="str">
        <f t="shared" si="9"/>
        <v>contig_id=tig00000100b</v>
      </c>
    </row>
    <row r="41" spans="1:15">
      <c r="A41" s="7" t="s">
        <v>5</v>
      </c>
      <c r="B41" s="8" t="s">
        <v>187</v>
      </c>
      <c r="C41" s="1" t="s">
        <v>183</v>
      </c>
      <c r="D41" s="1">
        <v>2347961</v>
      </c>
      <c r="E41" s="1">
        <f t="shared" si="1"/>
        <v>19479913</v>
      </c>
      <c r="G41" s="1" t="str">
        <f t="shared" si="6"/>
        <v>Chr_4</v>
      </c>
      <c r="H41" s="1" t="s">
        <v>191</v>
      </c>
      <c r="I41" s="1" t="s">
        <v>1</v>
      </c>
      <c r="J41" s="1">
        <f t="shared" si="3"/>
        <v>17131953</v>
      </c>
      <c r="K41" s="1">
        <f t="shared" si="7"/>
        <v>19479913</v>
      </c>
      <c r="L41" s="1" t="s">
        <v>190</v>
      </c>
      <c r="M41" s="1" t="str">
        <f t="shared" si="8"/>
        <v>-</v>
      </c>
      <c r="N41" s="1" t="s">
        <v>190</v>
      </c>
      <c r="O41" s="1" t="str">
        <f t="shared" si="9"/>
        <v>contig_id=tig00000087b</v>
      </c>
    </row>
    <row r="42" spans="1:15">
      <c r="A42" s="7" t="s">
        <v>5</v>
      </c>
      <c r="B42" s="8" t="s">
        <v>178</v>
      </c>
      <c r="C42" s="1" t="s">
        <v>183</v>
      </c>
      <c r="D42" s="1">
        <v>1842965</v>
      </c>
      <c r="E42" s="1">
        <f t="shared" si="1"/>
        <v>21322878</v>
      </c>
      <c r="G42" s="1" t="str">
        <f t="shared" si="6"/>
        <v>Chr_4</v>
      </c>
      <c r="H42" s="1" t="s">
        <v>191</v>
      </c>
      <c r="I42" s="1" t="s">
        <v>1</v>
      </c>
      <c r="J42" s="1">
        <f t="shared" si="3"/>
        <v>19479914</v>
      </c>
      <c r="K42" s="1">
        <f t="shared" si="7"/>
        <v>21322878</v>
      </c>
      <c r="L42" s="1" t="s">
        <v>190</v>
      </c>
      <c r="M42" s="1" t="str">
        <f t="shared" si="8"/>
        <v>-</v>
      </c>
      <c r="N42" s="1" t="s">
        <v>190</v>
      </c>
      <c r="O42" s="1" t="str">
        <f t="shared" si="9"/>
        <v>contig_id=tig00000079b</v>
      </c>
    </row>
    <row r="43" spans="1:15">
      <c r="A43" s="7" t="s">
        <v>5</v>
      </c>
      <c r="B43" s="8" t="s">
        <v>208</v>
      </c>
      <c r="C43" s="1" t="s">
        <v>184</v>
      </c>
      <c r="D43" s="1">
        <v>208690</v>
      </c>
      <c r="E43" s="1">
        <f t="shared" si="1"/>
        <v>21531568</v>
      </c>
      <c r="G43" s="1" t="str">
        <f t="shared" si="6"/>
        <v>Chr_4</v>
      </c>
      <c r="H43" s="1" t="s">
        <v>191</v>
      </c>
      <c r="I43" s="1" t="s">
        <v>1</v>
      </c>
      <c r="J43" s="1">
        <f t="shared" si="3"/>
        <v>21322879</v>
      </c>
      <c r="K43" s="1">
        <f t="shared" si="7"/>
        <v>21531568</v>
      </c>
      <c r="L43" s="1" t="s">
        <v>190</v>
      </c>
      <c r="M43" s="1" t="str">
        <f t="shared" si="8"/>
        <v>+</v>
      </c>
      <c r="N43" s="1" t="s">
        <v>190</v>
      </c>
      <c r="O43" s="1" t="str">
        <f t="shared" si="9"/>
        <v>contig_id=tig00000071</v>
      </c>
    </row>
    <row r="44" spans="1:15">
      <c r="A44" s="7" t="s">
        <v>5</v>
      </c>
      <c r="B44" s="8" t="s">
        <v>207</v>
      </c>
      <c r="C44" s="1" t="s">
        <v>183</v>
      </c>
      <c r="D44" s="1">
        <v>70203</v>
      </c>
      <c r="E44" s="1">
        <f t="shared" si="1"/>
        <v>21601771</v>
      </c>
      <c r="G44" s="1" t="str">
        <f t="shared" si="6"/>
        <v>Chr_4</v>
      </c>
      <c r="H44" s="1" t="s">
        <v>191</v>
      </c>
      <c r="I44" s="1" t="s">
        <v>1</v>
      </c>
      <c r="J44" s="1">
        <f t="shared" si="3"/>
        <v>21531569</v>
      </c>
      <c r="K44" s="1">
        <f t="shared" si="7"/>
        <v>21601771</v>
      </c>
      <c r="L44" s="1" t="s">
        <v>190</v>
      </c>
      <c r="M44" s="1" t="str">
        <f t="shared" si="8"/>
        <v>-</v>
      </c>
      <c r="N44" s="1" t="s">
        <v>190</v>
      </c>
      <c r="O44" s="1" t="str">
        <f t="shared" si="9"/>
        <v>contig_id=tig00002632</v>
      </c>
    </row>
    <row r="45" spans="1:15">
      <c r="A45" s="7" t="s">
        <v>5</v>
      </c>
      <c r="B45" s="8" t="s">
        <v>167</v>
      </c>
      <c r="C45" s="1" t="s">
        <v>184</v>
      </c>
      <c r="D45" s="1">
        <v>247354</v>
      </c>
      <c r="E45" s="1">
        <f t="shared" si="1"/>
        <v>21849125</v>
      </c>
      <c r="G45" s="1" t="str">
        <f t="shared" si="6"/>
        <v>Chr_4</v>
      </c>
      <c r="H45" s="1" t="s">
        <v>191</v>
      </c>
      <c r="I45" s="1" t="s">
        <v>1</v>
      </c>
      <c r="J45" s="1">
        <f t="shared" si="3"/>
        <v>21601772</v>
      </c>
      <c r="K45" s="1">
        <f t="shared" si="7"/>
        <v>21849125</v>
      </c>
      <c r="L45" s="1" t="s">
        <v>190</v>
      </c>
      <c r="M45" s="1" t="str">
        <f t="shared" si="8"/>
        <v>+</v>
      </c>
      <c r="N45" s="1" t="s">
        <v>190</v>
      </c>
      <c r="O45" s="1" t="str">
        <f t="shared" si="9"/>
        <v>contig_id=tig00000067</v>
      </c>
    </row>
    <row r="46" spans="1:15">
      <c r="A46" s="7" t="s">
        <v>5</v>
      </c>
      <c r="B46" s="7" t="s">
        <v>166</v>
      </c>
      <c r="C46" s="1" t="s">
        <v>183</v>
      </c>
      <c r="D46" s="1">
        <v>382742</v>
      </c>
      <c r="E46" s="1">
        <f t="shared" si="1"/>
        <v>22231867</v>
      </c>
      <c r="G46" s="1" t="str">
        <f t="shared" si="6"/>
        <v>Chr_4</v>
      </c>
      <c r="H46" s="1" t="s">
        <v>191</v>
      </c>
      <c r="I46" s="1" t="s">
        <v>1</v>
      </c>
      <c r="J46" s="1">
        <f t="shared" si="3"/>
        <v>21849126</v>
      </c>
      <c r="K46" s="1">
        <f t="shared" si="7"/>
        <v>22231867</v>
      </c>
      <c r="L46" s="1" t="s">
        <v>190</v>
      </c>
      <c r="M46" s="1" t="str">
        <f t="shared" si="8"/>
        <v>-</v>
      </c>
      <c r="N46" s="1" t="s">
        <v>190</v>
      </c>
      <c r="O46" s="1" t="str">
        <f t="shared" si="9"/>
        <v>contig_id=tig00002629</v>
      </c>
    </row>
    <row r="47" spans="1:15">
      <c r="A47" s="7" t="s">
        <v>5</v>
      </c>
      <c r="B47" s="7" t="s">
        <v>206</v>
      </c>
      <c r="C47" s="1" t="s">
        <v>183</v>
      </c>
      <c r="D47" s="1">
        <v>59781</v>
      </c>
      <c r="E47" s="1">
        <f t="shared" si="1"/>
        <v>22291648</v>
      </c>
      <c r="G47" s="1" t="str">
        <f t="shared" si="6"/>
        <v>Chr_4</v>
      </c>
      <c r="H47" s="1" t="s">
        <v>191</v>
      </c>
      <c r="I47" s="1" t="s">
        <v>1</v>
      </c>
      <c r="J47" s="1">
        <f t="shared" si="3"/>
        <v>22231868</v>
      </c>
      <c r="K47" s="1">
        <f t="shared" si="7"/>
        <v>22291648</v>
      </c>
      <c r="L47" s="1" t="s">
        <v>190</v>
      </c>
      <c r="M47" s="1" t="str">
        <f t="shared" si="8"/>
        <v>-</v>
      </c>
      <c r="N47" s="1" t="s">
        <v>190</v>
      </c>
      <c r="O47" s="1" t="str">
        <f t="shared" si="9"/>
        <v>contig_id=tig00002628</v>
      </c>
    </row>
    <row r="48" spans="1:15">
      <c r="A48" s="7" t="s">
        <v>5</v>
      </c>
      <c r="B48" s="7" t="s">
        <v>165</v>
      </c>
      <c r="C48" s="1" t="s">
        <v>183</v>
      </c>
      <c r="D48" s="1">
        <v>829473</v>
      </c>
      <c r="E48" s="1">
        <f t="shared" si="1"/>
        <v>23121121</v>
      </c>
      <c r="G48" s="1" t="str">
        <f t="shared" si="6"/>
        <v>Chr_4</v>
      </c>
      <c r="H48" s="1" t="s">
        <v>191</v>
      </c>
      <c r="I48" s="1" t="s">
        <v>1</v>
      </c>
      <c r="J48" s="1">
        <f t="shared" si="3"/>
        <v>22291649</v>
      </c>
      <c r="K48" s="1">
        <f t="shared" si="7"/>
        <v>23121121</v>
      </c>
      <c r="L48" s="1" t="s">
        <v>190</v>
      </c>
      <c r="M48" s="1" t="str">
        <f t="shared" si="8"/>
        <v>-</v>
      </c>
      <c r="N48" s="1" t="s">
        <v>190</v>
      </c>
      <c r="O48" s="1" t="str">
        <f t="shared" si="9"/>
        <v>contig_id=tig00002627</v>
      </c>
    </row>
    <row r="49" spans="1:15">
      <c r="A49" s="7" t="s">
        <v>5</v>
      </c>
      <c r="B49" s="7" t="s">
        <v>205</v>
      </c>
      <c r="C49" s="1" t="s">
        <v>183</v>
      </c>
      <c r="D49" s="1">
        <v>121220</v>
      </c>
      <c r="E49" s="1">
        <f t="shared" si="1"/>
        <v>23242341</v>
      </c>
      <c r="G49" s="1" t="str">
        <f t="shared" si="6"/>
        <v>Chr_4</v>
      </c>
      <c r="H49" s="1" t="s">
        <v>191</v>
      </c>
      <c r="I49" s="1" t="s">
        <v>1</v>
      </c>
      <c r="J49" s="1">
        <f t="shared" si="3"/>
        <v>23121122</v>
      </c>
      <c r="K49" s="1">
        <f t="shared" si="7"/>
        <v>23242341</v>
      </c>
      <c r="L49" s="1" t="s">
        <v>190</v>
      </c>
      <c r="M49" s="1" t="str">
        <f t="shared" si="8"/>
        <v>-</v>
      </c>
      <c r="N49" s="1" t="s">
        <v>190</v>
      </c>
      <c r="O49" s="1" t="str">
        <f t="shared" si="9"/>
        <v>contig_id=tig00002626</v>
      </c>
    </row>
    <row r="50" spans="1:15">
      <c r="A50" s="7" t="s">
        <v>5</v>
      </c>
      <c r="B50" s="7" t="s">
        <v>164</v>
      </c>
      <c r="C50" s="16" t="s">
        <v>183</v>
      </c>
      <c r="D50" s="1">
        <v>6242109</v>
      </c>
      <c r="E50" s="1">
        <f t="shared" si="1"/>
        <v>29484450</v>
      </c>
      <c r="G50" s="1" t="str">
        <f t="shared" si="6"/>
        <v>Chr_4</v>
      </c>
      <c r="H50" s="1" t="s">
        <v>191</v>
      </c>
      <c r="I50" s="1" t="s">
        <v>1</v>
      </c>
      <c r="J50" s="1">
        <f t="shared" si="3"/>
        <v>23242342</v>
      </c>
      <c r="K50" s="1">
        <f t="shared" si="7"/>
        <v>29484450</v>
      </c>
      <c r="L50" s="1" t="s">
        <v>190</v>
      </c>
      <c r="M50" s="1" t="str">
        <f t="shared" si="8"/>
        <v>-</v>
      </c>
      <c r="N50" s="1" t="s">
        <v>190</v>
      </c>
      <c r="O50" s="1" t="str">
        <f t="shared" si="9"/>
        <v>contig_id=tig00002625</v>
      </c>
    </row>
    <row r="51" spans="1:15">
      <c r="A51" s="7" t="s">
        <v>5</v>
      </c>
      <c r="B51" s="7" t="s">
        <v>210</v>
      </c>
      <c r="C51" s="1" t="s">
        <v>183</v>
      </c>
      <c r="D51" s="1">
        <v>380754</v>
      </c>
      <c r="E51" s="1">
        <f t="shared" si="1"/>
        <v>29865204</v>
      </c>
      <c r="G51" s="1" t="str">
        <f t="shared" si="6"/>
        <v>Chr_4</v>
      </c>
      <c r="H51" s="1" t="s">
        <v>191</v>
      </c>
      <c r="I51" s="1" t="s">
        <v>1</v>
      </c>
      <c r="J51" s="1">
        <f t="shared" si="3"/>
        <v>29484451</v>
      </c>
      <c r="K51" s="1">
        <f t="shared" si="7"/>
        <v>29865204</v>
      </c>
      <c r="L51" s="1" t="s">
        <v>190</v>
      </c>
      <c r="M51" s="1" t="str">
        <f t="shared" si="8"/>
        <v>-</v>
      </c>
      <c r="N51" s="1" t="s">
        <v>190</v>
      </c>
      <c r="O51" s="1" t="str">
        <f t="shared" si="9"/>
        <v>contig_id=tig00001631</v>
      </c>
    </row>
    <row r="52" spans="1:15">
      <c r="A52" s="7" t="s">
        <v>5</v>
      </c>
      <c r="B52" s="7" t="s">
        <v>211</v>
      </c>
      <c r="C52" s="1" t="s">
        <v>184</v>
      </c>
      <c r="D52" s="1">
        <v>166929</v>
      </c>
      <c r="E52" s="1">
        <f t="shared" si="1"/>
        <v>30032133</v>
      </c>
      <c r="G52" s="1" t="str">
        <f t="shared" si="6"/>
        <v>Chr_4</v>
      </c>
      <c r="H52" s="1" t="s">
        <v>191</v>
      </c>
      <c r="I52" s="1" t="s">
        <v>1</v>
      </c>
      <c r="J52" s="1">
        <f t="shared" si="3"/>
        <v>29865205</v>
      </c>
      <c r="K52" s="1">
        <f t="shared" si="7"/>
        <v>30032133</v>
      </c>
      <c r="L52" s="1" t="s">
        <v>190</v>
      </c>
      <c r="M52" s="1" t="str">
        <f t="shared" si="8"/>
        <v>+</v>
      </c>
      <c r="N52" s="1" t="s">
        <v>190</v>
      </c>
      <c r="O52" s="1" t="str">
        <f t="shared" si="9"/>
        <v>contig_id=tig00001606</v>
      </c>
    </row>
    <row r="53" spans="1:15">
      <c r="A53" s="7" t="s">
        <v>5</v>
      </c>
      <c r="B53" s="7" t="s">
        <v>212</v>
      </c>
      <c r="C53" s="1" t="s">
        <v>183</v>
      </c>
      <c r="D53" s="1">
        <v>478275</v>
      </c>
      <c r="E53" s="1">
        <f t="shared" si="1"/>
        <v>30510408</v>
      </c>
      <c r="G53" s="1" t="str">
        <f t="shared" si="6"/>
        <v>Chr_4</v>
      </c>
      <c r="H53" s="1" t="s">
        <v>191</v>
      </c>
      <c r="I53" s="1" t="s">
        <v>1</v>
      </c>
      <c r="J53" s="1">
        <f t="shared" si="3"/>
        <v>30032134</v>
      </c>
      <c r="K53" s="1">
        <f t="shared" si="7"/>
        <v>30510408</v>
      </c>
      <c r="L53" s="1" t="s">
        <v>190</v>
      </c>
      <c r="M53" s="1" t="str">
        <f t="shared" si="8"/>
        <v>-</v>
      </c>
      <c r="N53" s="1" t="s">
        <v>190</v>
      </c>
      <c r="O53" s="1" t="str">
        <f t="shared" si="9"/>
        <v>contig_id=tig00001633</v>
      </c>
    </row>
    <row r="54" spans="1:15">
      <c r="A54" s="7" t="s">
        <v>5</v>
      </c>
      <c r="B54" s="7" t="s">
        <v>213</v>
      </c>
      <c r="C54" s="1" t="s">
        <v>184</v>
      </c>
      <c r="D54" s="1">
        <v>319193</v>
      </c>
      <c r="E54" s="1">
        <f t="shared" si="1"/>
        <v>30829601</v>
      </c>
      <c r="G54" s="1" t="str">
        <f t="shared" si="6"/>
        <v>Chr_4</v>
      </c>
      <c r="H54" s="1" t="s">
        <v>191</v>
      </c>
      <c r="I54" s="1" t="s">
        <v>1</v>
      </c>
      <c r="J54" s="1">
        <f t="shared" si="3"/>
        <v>30510409</v>
      </c>
      <c r="K54" s="1">
        <f t="shared" si="7"/>
        <v>30829601</v>
      </c>
      <c r="L54" s="1" t="s">
        <v>190</v>
      </c>
      <c r="M54" s="1" t="str">
        <f t="shared" si="8"/>
        <v>+</v>
      </c>
      <c r="N54" s="1" t="s">
        <v>190</v>
      </c>
      <c r="O54" s="1" t="str">
        <f t="shared" si="9"/>
        <v>contig_id=tig00001616</v>
      </c>
    </row>
    <row r="55" spans="1:15">
      <c r="A55" s="9" t="s">
        <v>6</v>
      </c>
      <c r="B55" s="10" t="s">
        <v>214</v>
      </c>
      <c r="C55" s="1" t="s">
        <v>183</v>
      </c>
      <c r="D55" s="18">
        <v>305116</v>
      </c>
      <c r="E55" s="1">
        <f>D55</f>
        <v>305116</v>
      </c>
      <c r="G55" s="1" t="str">
        <f t="shared" si="6"/>
        <v>Chr_5</v>
      </c>
      <c r="H55" s="1" t="s">
        <v>191</v>
      </c>
      <c r="I55" s="1" t="s">
        <v>1</v>
      </c>
      <c r="J55" s="1">
        <v>1</v>
      </c>
      <c r="K55" s="1">
        <f t="shared" si="7"/>
        <v>305116</v>
      </c>
      <c r="L55" s="1" t="s">
        <v>190</v>
      </c>
      <c r="M55" s="1" t="str">
        <f t="shared" si="8"/>
        <v>-</v>
      </c>
      <c r="N55" s="1" t="s">
        <v>190</v>
      </c>
      <c r="O55" s="1" t="str">
        <f t="shared" si="9"/>
        <v>contig_id=tig00002148</v>
      </c>
    </row>
    <row r="56" spans="1:15">
      <c r="A56" s="9" t="s">
        <v>6</v>
      </c>
      <c r="B56" s="10" t="s">
        <v>215</v>
      </c>
      <c r="C56" s="1" t="s">
        <v>183</v>
      </c>
      <c r="D56" s="18">
        <v>118843</v>
      </c>
      <c r="E56" s="1">
        <f t="shared" si="1"/>
        <v>423959</v>
      </c>
      <c r="G56" s="1" t="str">
        <f t="shared" si="6"/>
        <v>Chr_5</v>
      </c>
      <c r="H56" s="1" t="s">
        <v>191</v>
      </c>
      <c r="I56" s="1" t="s">
        <v>1</v>
      </c>
      <c r="J56" s="1">
        <f t="shared" si="3"/>
        <v>305117</v>
      </c>
      <c r="K56" s="1">
        <f t="shared" si="7"/>
        <v>423959</v>
      </c>
      <c r="L56" s="1" t="s">
        <v>190</v>
      </c>
      <c r="M56" s="1" t="str">
        <f t="shared" si="8"/>
        <v>-</v>
      </c>
      <c r="N56" s="1" t="s">
        <v>190</v>
      </c>
      <c r="O56" s="1" t="str">
        <f t="shared" si="9"/>
        <v>contig_id=tig00002731</v>
      </c>
    </row>
    <row r="57" spans="1:15">
      <c r="A57" s="9" t="s">
        <v>6</v>
      </c>
      <c r="B57" s="10" t="s">
        <v>224</v>
      </c>
      <c r="C57" s="1" t="s">
        <v>183</v>
      </c>
      <c r="D57" s="18">
        <v>1649217</v>
      </c>
      <c r="E57" s="1">
        <f t="shared" si="1"/>
        <v>2073176</v>
      </c>
      <c r="G57" s="1" t="str">
        <f t="shared" si="6"/>
        <v>Chr_5</v>
      </c>
      <c r="H57" s="1" t="s">
        <v>191</v>
      </c>
      <c r="I57" s="1" t="s">
        <v>1</v>
      </c>
      <c r="J57" s="1">
        <f t="shared" si="3"/>
        <v>423960</v>
      </c>
      <c r="K57" s="1">
        <f t="shared" si="7"/>
        <v>2073176</v>
      </c>
      <c r="L57" s="1" t="s">
        <v>190</v>
      </c>
      <c r="M57" s="1" t="str">
        <f t="shared" si="8"/>
        <v>-</v>
      </c>
      <c r="N57" s="1" t="s">
        <v>190</v>
      </c>
      <c r="O57" s="1" t="str">
        <f t="shared" si="9"/>
        <v>contig_id=tig00001373adj</v>
      </c>
    </row>
    <row r="58" spans="1:15">
      <c r="A58" s="9" t="s">
        <v>6</v>
      </c>
      <c r="B58" s="10" t="s">
        <v>170</v>
      </c>
      <c r="C58" s="1" t="s">
        <v>183</v>
      </c>
      <c r="D58" s="18">
        <v>1079055</v>
      </c>
      <c r="E58" s="1">
        <f t="shared" si="1"/>
        <v>3152231</v>
      </c>
      <c r="G58" s="1" t="str">
        <f t="shared" si="6"/>
        <v>Chr_5</v>
      </c>
      <c r="H58" s="1" t="s">
        <v>191</v>
      </c>
      <c r="I58" s="1" t="s">
        <v>1</v>
      </c>
      <c r="J58" s="1">
        <f t="shared" si="3"/>
        <v>2073177</v>
      </c>
      <c r="K58" s="1">
        <f t="shared" si="7"/>
        <v>3152231</v>
      </c>
      <c r="L58" s="1" t="s">
        <v>190</v>
      </c>
      <c r="M58" s="1" t="str">
        <f t="shared" si="8"/>
        <v>-</v>
      </c>
      <c r="N58" s="1" t="s">
        <v>190</v>
      </c>
      <c r="O58" s="1" t="str">
        <f t="shared" si="9"/>
        <v>contig_id=tig00000385</v>
      </c>
    </row>
    <row r="59" spans="1:15">
      <c r="A59" s="9" t="s">
        <v>6</v>
      </c>
      <c r="B59" s="10" t="s">
        <v>180</v>
      </c>
      <c r="C59" s="1" t="s">
        <v>183</v>
      </c>
      <c r="D59" s="18">
        <v>15869868</v>
      </c>
      <c r="E59" s="1">
        <f t="shared" si="1"/>
        <v>19022099</v>
      </c>
      <c r="G59" s="1" t="str">
        <f t="shared" si="6"/>
        <v>Chr_5</v>
      </c>
      <c r="H59" s="1" t="s">
        <v>191</v>
      </c>
      <c r="I59" s="1" t="s">
        <v>1</v>
      </c>
      <c r="J59" s="1">
        <f t="shared" si="3"/>
        <v>3152232</v>
      </c>
      <c r="K59" s="1">
        <f t="shared" si="7"/>
        <v>19022099</v>
      </c>
      <c r="L59" s="1" t="s">
        <v>190</v>
      </c>
      <c r="M59" s="1" t="str">
        <f t="shared" si="8"/>
        <v>-</v>
      </c>
      <c r="N59" s="1" t="s">
        <v>190</v>
      </c>
      <c r="O59" s="1" t="str">
        <f t="shared" si="9"/>
        <v>contig_id=tig00000036b</v>
      </c>
    </row>
    <row r="60" spans="1:15">
      <c r="A60" s="9" t="s">
        <v>6</v>
      </c>
      <c r="B60" s="10" t="s">
        <v>225</v>
      </c>
      <c r="C60" s="1" t="s">
        <v>183</v>
      </c>
      <c r="D60" s="18">
        <v>1435115</v>
      </c>
      <c r="E60" s="1">
        <f t="shared" si="1"/>
        <v>20457214</v>
      </c>
      <c r="G60" s="1" t="str">
        <f t="shared" si="6"/>
        <v>Chr_5</v>
      </c>
      <c r="H60" s="1" t="s">
        <v>191</v>
      </c>
      <c r="I60" s="1" t="s">
        <v>1</v>
      </c>
      <c r="J60" s="1">
        <f t="shared" si="3"/>
        <v>19022100</v>
      </c>
      <c r="K60" s="1">
        <f t="shared" si="7"/>
        <v>20457214</v>
      </c>
      <c r="L60" s="1" t="s">
        <v>190</v>
      </c>
      <c r="M60" s="1" t="str">
        <f t="shared" si="8"/>
        <v>-</v>
      </c>
      <c r="N60" s="1" t="s">
        <v>190</v>
      </c>
      <c r="O60" s="1" t="str">
        <f t="shared" si="9"/>
        <v>contig_id=tig00000364trim</v>
      </c>
    </row>
    <row r="61" spans="1:15">
      <c r="A61" s="9" t="s">
        <v>6</v>
      </c>
      <c r="B61" s="10" t="s">
        <v>171</v>
      </c>
      <c r="C61" s="16" t="s">
        <v>184</v>
      </c>
      <c r="D61" s="1">
        <v>2142567</v>
      </c>
      <c r="E61" s="1">
        <f t="shared" si="1"/>
        <v>22599781</v>
      </c>
      <c r="G61" s="1" t="str">
        <f t="shared" si="6"/>
        <v>Chr_5</v>
      </c>
      <c r="H61" s="1" t="s">
        <v>191</v>
      </c>
      <c r="I61" s="1" t="s">
        <v>1</v>
      </c>
      <c r="J61" s="1">
        <f t="shared" si="3"/>
        <v>20457215</v>
      </c>
      <c r="K61" s="1">
        <f t="shared" si="7"/>
        <v>22599781</v>
      </c>
      <c r="L61" s="1" t="s">
        <v>190</v>
      </c>
      <c r="M61" s="1" t="str">
        <f t="shared" si="8"/>
        <v>+</v>
      </c>
      <c r="N61" s="1" t="s">
        <v>190</v>
      </c>
      <c r="O61" s="1" t="str">
        <f t="shared" si="9"/>
        <v>contig_id=tig00000218</v>
      </c>
    </row>
    <row r="62" spans="1:15">
      <c r="A62" s="9" t="s">
        <v>6</v>
      </c>
      <c r="B62" s="10" t="s">
        <v>216</v>
      </c>
      <c r="C62" s="16" t="s">
        <v>183</v>
      </c>
      <c r="D62" s="1">
        <v>146545</v>
      </c>
      <c r="E62" s="1">
        <f t="shared" si="1"/>
        <v>22746326</v>
      </c>
      <c r="G62" s="1" t="str">
        <f t="shared" si="6"/>
        <v>Chr_5</v>
      </c>
      <c r="H62" s="1" t="s">
        <v>191</v>
      </c>
      <c r="I62" s="1" t="s">
        <v>1</v>
      </c>
      <c r="J62" s="1">
        <f t="shared" si="3"/>
        <v>22599782</v>
      </c>
      <c r="K62" s="1">
        <f t="shared" si="7"/>
        <v>22746326</v>
      </c>
      <c r="L62" s="1" t="s">
        <v>190</v>
      </c>
      <c r="M62" s="1" t="str">
        <f t="shared" si="8"/>
        <v>-</v>
      </c>
      <c r="N62" s="1" t="s">
        <v>190</v>
      </c>
      <c r="O62" s="1" t="str">
        <f t="shared" si="9"/>
        <v>contig_id=tig00000975</v>
      </c>
    </row>
    <row r="63" spans="1:15">
      <c r="A63" s="9" t="s">
        <v>6</v>
      </c>
      <c r="B63" s="10" t="s">
        <v>217</v>
      </c>
      <c r="C63" s="16" t="s">
        <v>183</v>
      </c>
      <c r="D63" s="1">
        <v>237424</v>
      </c>
      <c r="E63" s="1">
        <f t="shared" si="1"/>
        <v>22983750</v>
      </c>
      <c r="G63" s="1" t="str">
        <f t="shared" si="6"/>
        <v>Chr_5</v>
      </c>
      <c r="H63" s="1" t="s">
        <v>191</v>
      </c>
      <c r="I63" s="1" t="s">
        <v>1</v>
      </c>
      <c r="J63" s="1">
        <f t="shared" si="3"/>
        <v>22746327</v>
      </c>
      <c r="K63" s="1">
        <f t="shared" si="7"/>
        <v>22983750</v>
      </c>
      <c r="L63" s="1" t="s">
        <v>190</v>
      </c>
      <c r="M63" s="1" t="str">
        <f t="shared" si="8"/>
        <v>-</v>
      </c>
      <c r="N63" s="1" t="s">
        <v>190</v>
      </c>
      <c r="O63" s="1" t="str">
        <f t="shared" si="9"/>
        <v>contig_id=tig00000327</v>
      </c>
    </row>
    <row r="64" spans="1:15">
      <c r="A64" s="9" t="s">
        <v>6</v>
      </c>
      <c r="B64" s="10" t="s">
        <v>172</v>
      </c>
      <c r="C64" s="16" t="s">
        <v>183</v>
      </c>
      <c r="D64" s="1">
        <v>4603796</v>
      </c>
      <c r="E64" s="1">
        <f t="shared" si="1"/>
        <v>27587546</v>
      </c>
      <c r="G64" s="1" t="str">
        <f t="shared" si="6"/>
        <v>Chr_5</v>
      </c>
      <c r="H64" s="1" t="s">
        <v>191</v>
      </c>
      <c r="I64" s="1" t="s">
        <v>1</v>
      </c>
      <c r="J64" s="1">
        <f t="shared" si="3"/>
        <v>22983751</v>
      </c>
      <c r="K64" s="1">
        <f t="shared" si="7"/>
        <v>27587546</v>
      </c>
      <c r="L64" s="1" t="s">
        <v>190</v>
      </c>
      <c r="M64" s="1" t="str">
        <f t="shared" si="8"/>
        <v>-</v>
      </c>
      <c r="N64" s="1" t="s">
        <v>190</v>
      </c>
      <c r="O64" s="1" t="str">
        <f t="shared" si="9"/>
        <v>contig_id=tig00000171</v>
      </c>
    </row>
    <row r="65" spans="1:15">
      <c r="A65" s="11" t="s">
        <v>8</v>
      </c>
      <c r="B65" s="12" t="s">
        <v>173</v>
      </c>
      <c r="C65" s="1" t="s">
        <v>183</v>
      </c>
      <c r="D65" s="18">
        <v>3523128</v>
      </c>
      <c r="E65" s="1">
        <f>D65</f>
        <v>3523128</v>
      </c>
      <c r="G65" s="1" t="str">
        <f t="shared" si="6"/>
        <v>Chr_X</v>
      </c>
      <c r="H65" s="1" t="s">
        <v>191</v>
      </c>
      <c r="I65" s="1" t="s">
        <v>1</v>
      </c>
      <c r="J65" s="1">
        <v>1</v>
      </c>
      <c r="K65" s="1">
        <f t="shared" si="7"/>
        <v>3523128</v>
      </c>
      <c r="L65" s="1" t="s">
        <v>190</v>
      </c>
      <c r="M65" s="1" t="str">
        <f t="shared" si="8"/>
        <v>-</v>
      </c>
      <c r="N65" s="1" t="s">
        <v>190</v>
      </c>
      <c r="O65" s="1" t="str">
        <f t="shared" si="9"/>
        <v>contig_id=tig00000356</v>
      </c>
    </row>
    <row r="66" spans="1:15">
      <c r="A66" s="11" t="s">
        <v>8</v>
      </c>
      <c r="B66" s="12" t="s">
        <v>218</v>
      </c>
      <c r="C66" s="1" t="s">
        <v>183</v>
      </c>
      <c r="D66" s="18">
        <v>223443</v>
      </c>
      <c r="E66" s="1">
        <f t="shared" si="1"/>
        <v>3746571</v>
      </c>
      <c r="G66" s="1" t="str">
        <f t="shared" si="6"/>
        <v>Chr_X</v>
      </c>
      <c r="H66" s="1" t="s">
        <v>191</v>
      </c>
      <c r="I66" s="1" t="s">
        <v>1</v>
      </c>
      <c r="J66" s="1">
        <f t="shared" si="3"/>
        <v>3523129</v>
      </c>
      <c r="K66" s="1">
        <f t="shared" si="7"/>
        <v>3746571</v>
      </c>
      <c r="L66" s="1" t="s">
        <v>190</v>
      </c>
      <c r="M66" s="1" t="str">
        <f t="shared" si="8"/>
        <v>-</v>
      </c>
      <c r="N66" s="1" t="s">
        <v>190</v>
      </c>
      <c r="O66" s="1" t="str">
        <f t="shared" si="9"/>
        <v>contig_id=tig00000694</v>
      </c>
    </row>
    <row r="67" spans="1:15">
      <c r="A67" s="11" t="s">
        <v>8</v>
      </c>
      <c r="B67" s="12" t="s">
        <v>174</v>
      </c>
      <c r="C67" s="1" t="s">
        <v>184</v>
      </c>
      <c r="D67" s="18">
        <v>4219645</v>
      </c>
      <c r="E67" s="1">
        <f t="shared" si="1"/>
        <v>7966216</v>
      </c>
      <c r="G67" s="1" t="str">
        <f t="shared" si="6"/>
        <v>Chr_X</v>
      </c>
      <c r="H67" s="1" t="s">
        <v>191</v>
      </c>
      <c r="I67" s="1" t="s">
        <v>1</v>
      </c>
      <c r="J67" s="1">
        <f t="shared" si="3"/>
        <v>3746572</v>
      </c>
      <c r="K67" s="1">
        <f t="shared" si="7"/>
        <v>7966216</v>
      </c>
      <c r="L67" s="1" t="s">
        <v>190</v>
      </c>
      <c r="M67" s="1" t="str">
        <f t="shared" si="8"/>
        <v>+</v>
      </c>
      <c r="N67" s="1" t="s">
        <v>190</v>
      </c>
      <c r="O67" s="1" t="str">
        <f t="shared" si="9"/>
        <v>contig_id=tig00001907</v>
      </c>
    </row>
    <row r="68" spans="1:15">
      <c r="A68" s="11" t="s">
        <v>8</v>
      </c>
      <c r="B68" s="12" t="s">
        <v>175</v>
      </c>
      <c r="C68" s="1" t="s">
        <v>184</v>
      </c>
      <c r="D68" s="18">
        <v>8047468</v>
      </c>
      <c r="E68" s="1">
        <f t="shared" ref="E68" si="10">D68+E67</f>
        <v>16013684</v>
      </c>
      <c r="G68" s="1" t="str">
        <f t="shared" si="6"/>
        <v>Chr_X</v>
      </c>
      <c r="H68" s="1" t="s">
        <v>191</v>
      </c>
      <c r="I68" s="1" t="s">
        <v>1</v>
      </c>
      <c r="J68" s="1">
        <f t="shared" ref="J68" si="11">K67+1</f>
        <v>7966217</v>
      </c>
      <c r="K68" s="1">
        <f t="shared" si="7"/>
        <v>16013684</v>
      </c>
      <c r="L68" s="1" t="s">
        <v>190</v>
      </c>
      <c r="M68" s="1" t="str">
        <f t="shared" si="8"/>
        <v>+</v>
      </c>
      <c r="N68" s="1" t="s">
        <v>190</v>
      </c>
      <c r="O68" s="1" t="str">
        <f t="shared" si="9"/>
        <v>contig_id=tig00000248</v>
      </c>
    </row>
    <row r="69" spans="1:15">
      <c r="A69" s="11" t="s">
        <v>8</v>
      </c>
      <c r="B69" s="12" t="s">
        <v>181</v>
      </c>
      <c r="C69" s="1" t="s">
        <v>183</v>
      </c>
      <c r="D69" s="18">
        <v>7359457</v>
      </c>
      <c r="E69" s="1">
        <f>D69+E70</f>
        <v>32139017</v>
      </c>
      <c r="G69" s="1" t="str">
        <f>A69</f>
        <v>Chr_X</v>
      </c>
      <c r="H69" s="1" t="s">
        <v>191</v>
      </c>
      <c r="I69" s="1" t="s">
        <v>1</v>
      </c>
      <c r="J69" s="1">
        <f>K70+1</f>
        <v>24779561</v>
      </c>
      <c r="K69" s="1">
        <f>E69</f>
        <v>32139017</v>
      </c>
      <c r="L69" s="1" t="s">
        <v>190</v>
      </c>
      <c r="M69" s="1" t="str">
        <f>IF(C69="rev","-","+")</f>
        <v>-</v>
      </c>
      <c r="N69" s="1" t="s">
        <v>190</v>
      </c>
      <c r="O69" s="1" t="str">
        <f>_xlfn.CONCAT("contig_id=", B69,)</f>
        <v>contig_id=tig00000882b</v>
      </c>
    </row>
    <row r="70" spans="1:15">
      <c r="A70" s="11" t="s">
        <v>8</v>
      </c>
      <c r="B70" s="12" t="s">
        <v>176</v>
      </c>
      <c r="C70" s="1" t="s">
        <v>183</v>
      </c>
      <c r="D70" s="18">
        <v>8765876</v>
      </c>
      <c r="E70" s="1">
        <f>D70+E68</f>
        <v>24779560</v>
      </c>
      <c r="G70" s="1" t="str">
        <f t="shared" si="6"/>
        <v>Chr_X</v>
      </c>
      <c r="H70" s="1" t="s">
        <v>191</v>
      </c>
      <c r="I70" s="1" t="s">
        <v>1</v>
      </c>
      <c r="J70" s="1">
        <f>K68+1</f>
        <v>16013685</v>
      </c>
      <c r="K70" s="1">
        <f t="shared" si="7"/>
        <v>24779560</v>
      </c>
      <c r="L70" s="1" t="s">
        <v>190</v>
      </c>
      <c r="M70" s="1" t="str">
        <f t="shared" si="8"/>
        <v>-</v>
      </c>
      <c r="N70" s="1" t="s">
        <v>190</v>
      </c>
      <c r="O70" s="1" t="str">
        <f t="shared" si="9"/>
        <v>contig_id=tig00000243</v>
      </c>
    </row>
    <row r="71" spans="1:15">
      <c r="A71" s="13" t="s">
        <v>7</v>
      </c>
      <c r="B71" s="14" t="s">
        <v>182</v>
      </c>
      <c r="C71" s="1" t="s">
        <v>184</v>
      </c>
      <c r="D71" s="18">
        <v>1836789</v>
      </c>
      <c r="E71" s="1">
        <f>D71+E69</f>
        <v>33975806</v>
      </c>
      <c r="G71" s="1" t="str">
        <f t="shared" si="6"/>
        <v>Chr_6</v>
      </c>
      <c r="H71" s="1" t="s">
        <v>191</v>
      </c>
      <c r="I71" s="1" t="s">
        <v>1</v>
      </c>
      <c r="J71" s="1">
        <v>1</v>
      </c>
      <c r="K71" s="1">
        <f t="shared" si="7"/>
        <v>33975806</v>
      </c>
      <c r="L71" s="1" t="s">
        <v>190</v>
      </c>
      <c r="M71" s="1" t="str">
        <f t="shared" si="8"/>
        <v>+</v>
      </c>
      <c r="N71" s="1" t="s">
        <v>190</v>
      </c>
      <c r="O71" s="1" t="str">
        <f t="shared" si="9"/>
        <v>contig_id=tig00002746</v>
      </c>
    </row>
    <row r="72" spans="1:15">
      <c r="A72" s="16"/>
      <c r="B72" s="15"/>
      <c r="C72" s="16"/>
    </row>
    <row r="73" spans="1:15">
      <c r="A73" s="16"/>
      <c r="B73" s="15"/>
      <c r="C73" s="16" t="s">
        <v>374</v>
      </c>
      <c r="D73">
        <f>SUM(D2:D71)</f>
        <v>159536537</v>
      </c>
    </row>
    <row r="74" spans="1:15">
      <c r="A74" s="16"/>
      <c r="B74" s="17"/>
      <c r="C74" s="16"/>
    </row>
    <row r="75" spans="1:15">
      <c r="A75" s="16"/>
      <c r="B75" s="17"/>
      <c r="C75" s="16"/>
    </row>
    <row r="76" spans="1:15">
      <c r="A76" s="16"/>
      <c r="B76" s="17"/>
      <c r="C76" s="16"/>
    </row>
    <row r="77" spans="1:15">
      <c r="A77" s="16"/>
      <c r="B77" s="15"/>
      <c r="C77" s="16"/>
    </row>
    <row r="78" spans="1:15">
      <c r="A78" s="16"/>
      <c r="B78" s="15"/>
      <c r="C78" s="16"/>
    </row>
    <row r="79" spans="1:15">
      <c r="A79" s="16"/>
      <c r="B79" s="17"/>
      <c r="C79" s="16"/>
    </row>
    <row r="80" spans="1:15">
      <c r="A80" s="16"/>
      <c r="B80" s="17"/>
      <c r="C80" s="16"/>
    </row>
    <row r="81" spans="1:3">
      <c r="A81" s="16"/>
      <c r="B81" s="15"/>
      <c r="C81" s="16"/>
    </row>
    <row r="82" spans="1:3">
      <c r="A82" s="16"/>
      <c r="B82" s="15"/>
      <c r="C82" s="16"/>
    </row>
    <row r="83" spans="1:3">
      <c r="A83" s="16"/>
      <c r="B83" s="15"/>
      <c r="C83" s="16"/>
    </row>
    <row r="84" spans="1:3">
      <c r="A84" s="16"/>
      <c r="B84" s="15"/>
      <c r="C84" s="16"/>
    </row>
    <row r="85" spans="1:3">
      <c r="A85" s="16"/>
      <c r="B85" s="15"/>
      <c r="C85" s="16"/>
    </row>
    <row r="86" spans="1:3">
      <c r="A86" s="16"/>
      <c r="B86" s="15"/>
      <c r="C86" s="16"/>
    </row>
    <row r="87" spans="1:3">
      <c r="A87" s="16"/>
      <c r="B87" s="15"/>
      <c r="C87" s="16"/>
    </row>
    <row r="88" spans="1:3">
      <c r="A88" s="16"/>
      <c r="B88" s="15"/>
      <c r="C88" s="16"/>
    </row>
    <row r="89" spans="1:3">
      <c r="A89" s="16"/>
      <c r="B89" s="17"/>
      <c r="C89" s="16"/>
    </row>
    <row r="90" spans="1:3">
      <c r="A90" s="16"/>
      <c r="B90" s="17"/>
      <c r="C90" s="16"/>
    </row>
    <row r="91" spans="1:3">
      <c r="A91" s="16"/>
      <c r="B91" s="17"/>
      <c r="C91" s="16"/>
    </row>
    <row r="92" spans="1:3">
      <c r="A92" s="16"/>
      <c r="B92" s="17"/>
      <c r="C92" s="16"/>
    </row>
    <row r="93" spans="1:3">
      <c r="A93" s="16"/>
      <c r="B93" s="17"/>
      <c r="C93" s="16"/>
    </row>
    <row r="94" spans="1:3">
      <c r="A94" s="16"/>
      <c r="B94" s="17"/>
      <c r="C94" s="16"/>
    </row>
    <row r="95" spans="1:3">
      <c r="A95" s="16"/>
      <c r="B95" s="17"/>
      <c r="C95" s="16"/>
    </row>
    <row r="96" spans="1:3">
      <c r="A96" s="16"/>
      <c r="B96" s="17"/>
      <c r="C96" s="16"/>
    </row>
    <row r="97" spans="1:3">
      <c r="A97" s="16"/>
      <c r="B97" s="17"/>
      <c r="C97" s="16"/>
    </row>
  </sheetData>
  <phoneticPr fontId="2" type="noConversion"/>
  <conditionalFormatting sqref="E2:E71">
    <cfRule type="colorScale" priority="8">
      <colorScale>
        <cfvo type="min"/>
        <cfvo type="max"/>
        <color rgb="FFFCFCFF"/>
        <color rgb="FF63BE7B"/>
      </colorScale>
    </cfRule>
  </conditionalFormatting>
  <conditionalFormatting sqref="C2:C71 C73">
    <cfRule type="containsText" dxfId="3" priority="2" operator="containsText" text="rev">
      <formula>NOT(ISERROR(SEARCH("rev",C2)))</formula>
    </cfRule>
    <cfRule type="containsText" dxfId="2" priority="1" operator="containsText" text="fwd">
      <formula>NOT(ISERROR(SEARCH("fwd",C2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vir</vt:lpstr>
      <vt:lpstr>Dnov</vt:lpstr>
      <vt:lpstr>D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r Ahmed</dc:creator>
  <cp:lastModifiedBy>Yasir Ahmed</cp:lastModifiedBy>
  <dcterms:created xsi:type="dcterms:W3CDTF">2018-12-12T02:29:40Z</dcterms:created>
  <dcterms:modified xsi:type="dcterms:W3CDTF">2020-06-10T16:39:36Z</dcterms:modified>
</cp:coreProperties>
</file>